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omise Pegasus/Research_II/HA_NLG_H7N9vaccine/PLOS Biology format/05_revision_accepted/"/>
    </mc:Choice>
  </mc:AlternateContent>
  <xr:revisionPtr revIDLastSave="0" documentId="13_ncr:1_{89D93C64-F37B-9444-83E2-D3D22F3A98EC}" xr6:coauthVersionLast="45" xr6:coauthVersionMax="45" xr10:uidLastSave="{00000000-0000-0000-0000-000000000000}"/>
  <bookViews>
    <workbookView xWindow="1660" yWindow="500" windowWidth="44020" windowHeight="26900" activeTab="1" xr2:uid="{7346DD1D-B63D-F343-97B0-219B2427CC71}"/>
  </bookViews>
  <sheets>
    <sheet name="Sheet 1" sheetId="2" r:id="rId1"/>
    <sheet name="Sheet 2" sheetId="3" r:id="rId2"/>
    <sheet name="Sheet 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9" i="4" l="1"/>
  <c r="D49" i="4"/>
  <c r="E48" i="4"/>
  <c r="D48" i="4"/>
  <c r="E44" i="4"/>
  <c r="D44" i="4"/>
  <c r="E43" i="4"/>
  <c r="D43" i="4"/>
  <c r="E39" i="4"/>
  <c r="D39" i="4"/>
  <c r="E38" i="4"/>
  <c r="D38" i="4"/>
  <c r="E34" i="4"/>
  <c r="D34" i="4"/>
  <c r="E33" i="4"/>
  <c r="D33" i="4"/>
  <c r="E29" i="4"/>
  <c r="D29" i="4"/>
  <c r="E28" i="4"/>
  <c r="D28" i="4"/>
  <c r="E24" i="4"/>
  <c r="D24" i="4"/>
  <c r="E23" i="4"/>
  <c r="D23" i="4"/>
  <c r="E19" i="4"/>
  <c r="D19" i="4"/>
  <c r="E18" i="4"/>
  <c r="D18" i="4"/>
  <c r="E14" i="4"/>
  <c r="D14" i="4"/>
  <c r="E13" i="4"/>
  <c r="D13" i="4"/>
  <c r="E9" i="4"/>
  <c r="D9" i="4"/>
  <c r="E8" i="4"/>
  <c r="D8" i="4"/>
  <c r="R95" i="3"/>
  <c r="Q95" i="3"/>
  <c r="P95" i="3"/>
  <c r="O95" i="3"/>
  <c r="N95" i="3"/>
  <c r="M95" i="3"/>
  <c r="L95" i="3"/>
  <c r="K95" i="3"/>
  <c r="J95" i="3"/>
  <c r="I95" i="3"/>
  <c r="H95" i="3"/>
  <c r="G95" i="3"/>
  <c r="F95" i="3"/>
  <c r="E95" i="3"/>
  <c r="D95" i="3"/>
  <c r="R94" i="3"/>
  <c r="Q94" i="3"/>
  <c r="P94" i="3"/>
  <c r="O94" i="3"/>
  <c r="N94" i="3"/>
  <c r="M94" i="3"/>
  <c r="L94" i="3"/>
  <c r="K94" i="3"/>
  <c r="J94" i="3"/>
  <c r="I94" i="3"/>
  <c r="H94" i="3"/>
  <c r="G94" i="3"/>
  <c r="F94" i="3"/>
  <c r="E94" i="3"/>
  <c r="D94" i="3"/>
  <c r="R49" i="3"/>
  <c r="Q49" i="3"/>
  <c r="P49" i="3"/>
  <c r="O49" i="3"/>
  <c r="N49" i="3"/>
  <c r="M49" i="3"/>
  <c r="L49" i="3"/>
  <c r="K49" i="3"/>
  <c r="J49" i="3"/>
  <c r="I49" i="3"/>
  <c r="H49" i="3"/>
  <c r="G49" i="3"/>
  <c r="F49" i="3"/>
  <c r="E49" i="3"/>
  <c r="D49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</calcChain>
</file>

<file path=xl/sharedStrings.xml><?xml version="1.0" encoding="utf-8"?>
<sst xmlns="http://schemas.openxmlformats.org/spreadsheetml/2006/main" count="125" uniqueCount="36">
  <si>
    <t>average</t>
  </si>
  <si>
    <t>s.d.</t>
  </si>
  <si>
    <t>Experiment #</t>
  </si>
  <si>
    <t>Group</t>
  </si>
  <si>
    <t>Mock</t>
  </si>
  <si>
    <t>Body weight and changes at each day (dpi) after virus challenge</t>
  </si>
  <si>
    <t>Mouse #</t>
  </si>
  <si>
    <t>(original) 1</t>
  </si>
  <si>
    <t>% survival</t>
  </si>
  <si>
    <t>(% changes) 1</t>
  </si>
  <si>
    <t>Non-vaccination</t>
  </si>
  <si>
    <t>dead</t>
  </si>
  <si>
    <t>r268_single</t>
  </si>
  <si>
    <t>r268+alum_single</t>
  </si>
  <si>
    <t>r268_double</t>
  </si>
  <si>
    <t>r268+alum_double</t>
  </si>
  <si>
    <t>r268+131+167_single</t>
  </si>
  <si>
    <t>r268+131+167+alum_single</t>
  </si>
  <si>
    <t>r268+131+167_double</t>
  </si>
  <si>
    <t>r268+131+167+alum_double</t>
  </si>
  <si>
    <t>Fig 2BC_Body weight changes &amp; survival rates</t>
  </si>
  <si>
    <t>Fig 2BC_Lung viral titers</t>
  </si>
  <si>
    <t>Lung viral titers [log10(PFU)/ml] after virus challenge (dpi)</t>
  </si>
  <si>
    <t>Fig 2A_The growth rates and HA contents of the candidate vaccine viruses</t>
  </si>
  <si>
    <t>r268</t>
  </si>
  <si>
    <t>Viral titers</t>
  </si>
  <si>
    <t>PFU [log10(PFU/ml)]</t>
  </si>
  <si>
    <t>HAU (log2(HAU)] (GMT)</t>
  </si>
  <si>
    <t>r268+133</t>
  </si>
  <si>
    <t>r268+158</t>
  </si>
  <si>
    <t>r268-240</t>
  </si>
  <si>
    <t>r268+133+158</t>
  </si>
  <si>
    <t>r268+133+158_single</t>
  </si>
  <si>
    <t>r268+133+158+alum_single</t>
  </si>
  <si>
    <t>r268+133+158_double</t>
  </si>
  <si>
    <t>r268+133+158+alum_dou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0"/>
      <color rgb="FF000000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/>
    </xf>
    <xf numFmtId="2" fontId="3" fillId="0" borderId="0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/>
    </xf>
    <xf numFmtId="2" fontId="2" fillId="0" borderId="1" xfId="0" applyNumberFormat="1" applyFont="1" applyFill="1" applyBorder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2" fontId="0" fillId="0" borderId="1" xfId="0" applyNumberFormat="1" applyFill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164" fontId="1" fillId="0" borderId="1" xfId="0" applyNumberFormat="1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2" fontId="0" fillId="0" borderId="3" xfId="0" applyNumberFormat="1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10A6A-476E-8543-8D06-7DDDD00003FC}">
  <dimension ref="B2:AD50"/>
  <sheetViews>
    <sheetView workbookViewId="0">
      <selection activeCell="AA2" sqref="AA2:AD49"/>
    </sheetView>
  </sheetViews>
  <sheetFormatPr baseColWidth="10" defaultRowHeight="16"/>
  <cols>
    <col min="2" max="2" width="12.83203125" bestFit="1" customWidth="1"/>
    <col min="3" max="3" width="12" bestFit="1" customWidth="1"/>
    <col min="4" max="5" width="21.1640625" customWidth="1"/>
    <col min="8" max="8" width="24.83203125" bestFit="1" customWidth="1"/>
    <col min="9" max="9" width="12.6640625" bestFit="1" customWidth="1"/>
    <col min="27" max="27" width="24.83203125" bestFit="1" customWidth="1"/>
    <col min="29" max="30" width="25.83203125" customWidth="1"/>
  </cols>
  <sheetData>
    <row r="2" spans="2:5">
      <c r="B2" s="37" t="s">
        <v>23</v>
      </c>
      <c r="C2" s="37"/>
      <c r="D2" s="37"/>
      <c r="E2" s="37"/>
    </row>
    <row r="3" spans="2:5">
      <c r="B3" s="28"/>
      <c r="C3" s="28"/>
      <c r="D3" s="28" t="s">
        <v>25</v>
      </c>
      <c r="E3" s="28"/>
    </row>
    <row r="4" spans="2:5">
      <c r="B4" s="6" t="s">
        <v>3</v>
      </c>
      <c r="C4" s="6" t="s">
        <v>2</v>
      </c>
      <c r="D4" s="28" t="s">
        <v>26</v>
      </c>
      <c r="E4" s="28" t="s">
        <v>27</v>
      </c>
    </row>
    <row r="5" spans="2:5">
      <c r="B5" s="28" t="s">
        <v>24</v>
      </c>
      <c r="C5" s="28">
        <v>1</v>
      </c>
      <c r="D5" s="29">
        <v>8.3222192947339195</v>
      </c>
      <c r="E5" s="28">
        <v>7</v>
      </c>
    </row>
    <row r="6" spans="2:5">
      <c r="B6" s="6"/>
      <c r="C6" s="6">
        <v>2</v>
      </c>
      <c r="D6" s="27">
        <v>8.3424226808222066</v>
      </c>
      <c r="E6" s="6">
        <v>7</v>
      </c>
    </row>
    <row r="7" spans="2:5">
      <c r="B7" s="6"/>
      <c r="C7" s="6">
        <v>3</v>
      </c>
      <c r="D7" s="27">
        <v>8.3802112417116064</v>
      </c>
      <c r="E7" s="6">
        <v>7</v>
      </c>
    </row>
    <row r="8" spans="2:5">
      <c r="B8" s="6"/>
      <c r="C8" s="6">
        <v>4</v>
      </c>
      <c r="D8" s="27">
        <v>8.5440680443502757</v>
      </c>
      <c r="E8" s="6">
        <v>8</v>
      </c>
    </row>
    <row r="9" spans="2:5">
      <c r="B9" s="6"/>
      <c r="C9" s="6">
        <v>5</v>
      </c>
      <c r="D9" s="27">
        <v>8.0791812460476251</v>
      </c>
      <c r="E9" s="6">
        <v>7</v>
      </c>
    </row>
    <row r="10" spans="2:5">
      <c r="B10" s="6"/>
      <c r="C10" s="6">
        <v>6</v>
      </c>
      <c r="D10" s="27">
        <v>8.6127838567197355</v>
      </c>
      <c r="E10" s="6">
        <v>8</v>
      </c>
    </row>
    <row r="11" spans="2:5">
      <c r="B11" s="6"/>
      <c r="C11" s="28" t="s">
        <v>0</v>
      </c>
      <c r="D11" s="29">
        <v>8.3801477273975618</v>
      </c>
      <c r="E11" s="29">
        <v>7.3333333333333339</v>
      </c>
    </row>
    <row r="12" spans="2:5">
      <c r="B12" s="6"/>
      <c r="C12" s="28" t="s">
        <v>1</v>
      </c>
      <c r="D12" s="29">
        <v>0.18780263488891202</v>
      </c>
      <c r="E12" s="30">
        <v>0.51639777949432231</v>
      </c>
    </row>
    <row r="13" spans="2:5">
      <c r="B13" s="1" t="s">
        <v>28</v>
      </c>
      <c r="C13" s="28">
        <v>1</v>
      </c>
      <c r="D13" s="10">
        <v>8.4623979978989556</v>
      </c>
      <c r="E13" s="7">
        <v>8</v>
      </c>
    </row>
    <row r="14" spans="2:5">
      <c r="C14" s="6">
        <v>2</v>
      </c>
      <c r="D14" s="25">
        <v>8.2552725051033065</v>
      </c>
      <c r="E14" s="8">
        <v>7</v>
      </c>
    </row>
    <row r="15" spans="2:5">
      <c r="C15" s="6">
        <v>3</v>
      </c>
      <c r="D15" s="25">
        <v>8.3222192947339195</v>
      </c>
      <c r="E15" s="8">
        <v>7</v>
      </c>
    </row>
    <row r="16" spans="2:5">
      <c r="C16" s="6">
        <v>4</v>
      </c>
      <c r="D16" s="25">
        <v>8.7242758696007883</v>
      </c>
      <c r="E16" s="8">
        <v>8</v>
      </c>
    </row>
    <row r="17" spans="2:5">
      <c r="C17" s="6">
        <v>5</v>
      </c>
      <c r="D17" s="25">
        <v>8.2552725051033065</v>
      </c>
      <c r="E17" s="8">
        <v>7</v>
      </c>
    </row>
    <row r="18" spans="2:5">
      <c r="C18" s="6">
        <v>6</v>
      </c>
      <c r="D18" s="25">
        <v>8.4149733479708182</v>
      </c>
      <c r="E18" s="8">
        <v>8</v>
      </c>
    </row>
    <row r="19" spans="2:5">
      <c r="C19" s="28" t="s">
        <v>0</v>
      </c>
      <c r="D19" s="10">
        <v>8.4057352534018488</v>
      </c>
      <c r="E19" s="9">
        <v>7.5</v>
      </c>
    </row>
    <row r="20" spans="2:5">
      <c r="C20" s="28" t="s">
        <v>1</v>
      </c>
      <c r="D20" s="10">
        <v>0.17721011583819588</v>
      </c>
      <c r="E20" s="9">
        <v>0.54772255750516607</v>
      </c>
    </row>
    <row r="21" spans="2:5">
      <c r="B21" s="1" t="s">
        <v>29</v>
      </c>
      <c r="C21" s="28">
        <v>1</v>
      </c>
      <c r="D21" s="10">
        <v>8.8633228601204568</v>
      </c>
      <c r="E21" s="3">
        <v>9</v>
      </c>
    </row>
    <row r="22" spans="2:5">
      <c r="C22" s="6">
        <v>2</v>
      </c>
      <c r="D22" s="25">
        <v>8.8692317197309762</v>
      </c>
      <c r="E22" s="4">
        <v>9</v>
      </c>
    </row>
    <row r="23" spans="2:5">
      <c r="C23" s="6">
        <v>3</v>
      </c>
      <c r="D23" s="25">
        <v>8.7403626894942441</v>
      </c>
      <c r="E23" s="4">
        <v>9</v>
      </c>
    </row>
    <row r="24" spans="2:5">
      <c r="C24" s="6">
        <v>4</v>
      </c>
      <c r="D24" s="25">
        <v>8.6989700043360187</v>
      </c>
      <c r="E24" s="4">
        <v>10</v>
      </c>
    </row>
    <row r="25" spans="2:5">
      <c r="C25" s="6">
        <v>5</v>
      </c>
      <c r="D25" s="25">
        <v>8.7558748556724915</v>
      </c>
      <c r="E25" s="4">
        <v>9</v>
      </c>
    </row>
    <row r="26" spans="2:5">
      <c r="C26" s="6">
        <v>6</v>
      </c>
      <c r="D26" s="25">
        <v>8.8450980400142569</v>
      </c>
      <c r="E26" s="4">
        <v>9</v>
      </c>
    </row>
    <row r="27" spans="2:5">
      <c r="C27" s="28" t="s">
        <v>0</v>
      </c>
      <c r="D27" s="10">
        <v>8.7954766948947398</v>
      </c>
      <c r="E27" s="10">
        <v>9.1666666666666679</v>
      </c>
    </row>
    <row r="28" spans="2:5">
      <c r="C28" s="28" t="s">
        <v>1</v>
      </c>
      <c r="D28" s="10">
        <v>7.2697433654245025E-2</v>
      </c>
      <c r="E28" s="10">
        <v>0.40824829046386302</v>
      </c>
    </row>
    <row r="29" spans="2:5">
      <c r="B29" s="1" t="s">
        <v>30</v>
      </c>
      <c r="C29" s="28">
        <v>1</v>
      </c>
      <c r="D29" s="10">
        <v>8.2648178230095368</v>
      </c>
      <c r="E29" s="3">
        <v>6</v>
      </c>
    </row>
    <row r="30" spans="2:5">
      <c r="C30" s="6">
        <v>2</v>
      </c>
      <c r="D30" s="25">
        <v>7.6812412373755876</v>
      </c>
      <c r="E30" s="4">
        <v>5</v>
      </c>
    </row>
    <row r="31" spans="2:5">
      <c r="C31" s="6">
        <v>3</v>
      </c>
      <c r="D31" s="25">
        <v>8.4471580313422194</v>
      </c>
      <c r="E31" s="4">
        <v>6</v>
      </c>
    </row>
    <row r="32" spans="2:5">
      <c r="C32" s="6">
        <v>4</v>
      </c>
      <c r="D32" s="25">
        <v>8.3424226808222066</v>
      </c>
      <c r="E32" s="4">
        <v>6</v>
      </c>
    </row>
    <row r="33" spans="2:5">
      <c r="C33" s="6">
        <v>5</v>
      </c>
      <c r="D33" s="25">
        <v>7.7993405494535821</v>
      </c>
      <c r="E33" s="4">
        <v>5</v>
      </c>
    </row>
    <row r="34" spans="2:5">
      <c r="C34" s="6">
        <v>6</v>
      </c>
      <c r="D34" s="25">
        <v>7.826074802700826</v>
      </c>
      <c r="E34" s="4">
        <v>5</v>
      </c>
    </row>
    <row r="35" spans="2:5">
      <c r="C35" s="28" t="s">
        <v>0</v>
      </c>
      <c r="D35" s="10">
        <v>8.0601758541173254</v>
      </c>
      <c r="E35" s="10">
        <v>5.5</v>
      </c>
    </row>
    <row r="36" spans="2:5">
      <c r="C36" s="28" t="s">
        <v>1</v>
      </c>
      <c r="D36" s="10">
        <v>0.32794103564675198</v>
      </c>
      <c r="E36" s="10">
        <v>0.54772255750516607</v>
      </c>
    </row>
    <row r="37" spans="2:5">
      <c r="B37" s="1" t="s">
        <v>31</v>
      </c>
      <c r="C37" s="28">
        <v>1</v>
      </c>
      <c r="D37" s="10">
        <v>8.9138138523837167</v>
      </c>
      <c r="E37" s="7">
        <v>9</v>
      </c>
    </row>
    <row r="38" spans="2:5">
      <c r="C38" s="6">
        <v>2</v>
      </c>
      <c r="D38" s="25">
        <v>9.0413926851582254</v>
      </c>
      <c r="E38" s="8">
        <v>10</v>
      </c>
    </row>
    <row r="39" spans="2:5">
      <c r="C39" s="6">
        <v>3</v>
      </c>
      <c r="D39" s="25">
        <v>9.5440680443502757</v>
      </c>
      <c r="E39" s="8">
        <v>11</v>
      </c>
    </row>
    <row r="40" spans="2:5">
      <c r="C40" s="6">
        <v>4</v>
      </c>
      <c r="D40" s="25">
        <v>8.8808135922807914</v>
      </c>
      <c r="E40" s="8">
        <v>9</v>
      </c>
    </row>
    <row r="41" spans="2:5">
      <c r="C41" s="6">
        <v>5</v>
      </c>
      <c r="D41" s="25">
        <v>9.6627578316815743</v>
      </c>
      <c r="E41" s="8">
        <v>11</v>
      </c>
    </row>
    <row r="42" spans="2:5">
      <c r="C42" s="6">
        <v>6</v>
      </c>
      <c r="D42" s="25">
        <v>9.204119982655925</v>
      </c>
      <c r="E42" s="8">
        <v>10</v>
      </c>
    </row>
    <row r="43" spans="2:5">
      <c r="C43" s="28" t="s">
        <v>0</v>
      </c>
      <c r="D43" s="10">
        <v>9.2078276647517523</v>
      </c>
      <c r="E43" s="9">
        <v>10</v>
      </c>
    </row>
    <row r="44" spans="2:5">
      <c r="B44" s="2"/>
      <c r="C44" s="31" t="s">
        <v>1</v>
      </c>
      <c r="D44" s="32">
        <v>0.32897286345575849</v>
      </c>
      <c r="E44" s="32">
        <v>0.89442719099991586</v>
      </c>
    </row>
    <row r="50" spans="27:30">
      <c r="AA50" s="1"/>
      <c r="AB50" s="1"/>
      <c r="AC50" s="1"/>
      <c r="AD50" s="1"/>
    </row>
  </sheetData>
  <mergeCells count="1">
    <mergeCell ref="B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7B752-FB0F-3F4E-B21B-A5498FC2AE4C}">
  <dimension ref="B2:R232"/>
  <sheetViews>
    <sheetView tabSelected="1" topLeftCell="A192" workbookViewId="0">
      <selection activeCell="H57" sqref="H57"/>
    </sheetView>
  </sheetViews>
  <sheetFormatPr baseColWidth="10" defaultRowHeight="16"/>
  <sheetData>
    <row r="2" spans="2:18">
      <c r="B2" s="38" t="s">
        <v>20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</row>
    <row r="3" spans="2:18">
      <c r="B3" s="15"/>
      <c r="C3" s="15"/>
      <c r="D3" s="15" t="s">
        <v>5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</row>
    <row r="4" spans="2:18">
      <c r="B4" s="11" t="s">
        <v>3</v>
      </c>
      <c r="C4" s="11" t="s">
        <v>6</v>
      </c>
      <c r="D4" s="15">
        <v>0</v>
      </c>
      <c r="E4" s="15">
        <v>1</v>
      </c>
      <c r="F4" s="15">
        <v>2</v>
      </c>
      <c r="G4" s="15">
        <v>3</v>
      </c>
      <c r="H4" s="15">
        <v>4</v>
      </c>
      <c r="I4" s="15">
        <v>5</v>
      </c>
      <c r="J4" s="15">
        <v>6</v>
      </c>
      <c r="K4" s="15">
        <v>7</v>
      </c>
      <c r="L4" s="15">
        <v>8</v>
      </c>
      <c r="M4" s="15">
        <v>9</v>
      </c>
      <c r="N4" s="15">
        <v>10</v>
      </c>
      <c r="O4" s="15">
        <v>11</v>
      </c>
      <c r="P4" s="15">
        <v>12</v>
      </c>
      <c r="Q4" s="15">
        <v>13</v>
      </c>
      <c r="R4" s="15">
        <v>14</v>
      </c>
    </row>
    <row r="5" spans="2:18">
      <c r="B5" s="15" t="s">
        <v>4</v>
      </c>
      <c r="C5" s="15" t="s">
        <v>7</v>
      </c>
      <c r="D5" s="16">
        <v>17.12</v>
      </c>
      <c r="E5" s="16">
        <v>16.649999999999999</v>
      </c>
      <c r="F5" s="16">
        <v>16.86</v>
      </c>
      <c r="G5" s="16">
        <v>16.78</v>
      </c>
      <c r="H5" s="16">
        <v>17.440000000000001</v>
      </c>
      <c r="I5" s="16">
        <v>17.21</v>
      </c>
      <c r="J5" s="16">
        <v>17.53</v>
      </c>
      <c r="K5" s="16">
        <v>17.95</v>
      </c>
      <c r="L5" s="16">
        <v>18.02</v>
      </c>
      <c r="M5" s="16">
        <v>18.260000000000002</v>
      </c>
      <c r="N5" s="16">
        <v>18.350000000000001</v>
      </c>
      <c r="O5" s="16">
        <v>18.38</v>
      </c>
      <c r="P5" s="16">
        <v>18.239999999999998</v>
      </c>
      <c r="Q5" s="16">
        <v>18.61</v>
      </c>
      <c r="R5" s="16">
        <v>18.66</v>
      </c>
    </row>
    <row r="6" spans="2:18">
      <c r="B6" s="11"/>
      <c r="C6" s="11">
        <v>2</v>
      </c>
      <c r="D6" s="13">
        <v>17.649999999999999</v>
      </c>
      <c r="E6" s="13">
        <v>17.510000000000002</v>
      </c>
      <c r="F6" s="13">
        <v>17.57</v>
      </c>
      <c r="G6" s="13">
        <v>18.05</v>
      </c>
      <c r="H6" s="13">
        <v>18.29</v>
      </c>
      <c r="I6" s="13">
        <v>18.32</v>
      </c>
      <c r="J6" s="13">
        <v>18.23</v>
      </c>
      <c r="K6" s="13">
        <v>18.510000000000002</v>
      </c>
      <c r="L6" s="13">
        <v>18.73</v>
      </c>
      <c r="M6" s="13">
        <v>18.73</v>
      </c>
      <c r="N6" s="13">
        <v>18.375</v>
      </c>
      <c r="O6" s="13">
        <v>18.989999999999998</v>
      </c>
      <c r="P6" s="13">
        <v>19.02</v>
      </c>
      <c r="Q6" s="13">
        <v>18.52</v>
      </c>
      <c r="R6" s="13">
        <v>18.91</v>
      </c>
    </row>
    <row r="7" spans="2:18">
      <c r="B7" s="11"/>
      <c r="C7" s="11">
        <v>3</v>
      </c>
      <c r="D7" s="13">
        <v>21.03</v>
      </c>
      <c r="E7" s="13">
        <v>21.06</v>
      </c>
      <c r="F7" s="13">
        <v>20.69</v>
      </c>
      <c r="G7" s="13">
        <v>20.47</v>
      </c>
      <c r="H7" s="13">
        <v>20.7</v>
      </c>
      <c r="I7" s="13">
        <v>20.54</v>
      </c>
      <c r="J7" s="13">
        <v>20.55</v>
      </c>
      <c r="K7" s="13">
        <v>21.4</v>
      </c>
      <c r="L7" s="13">
        <v>21.36</v>
      </c>
      <c r="M7" s="13">
        <v>21.51</v>
      </c>
      <c r="N7" s="13">
        <v>21.4</v>
      </c>
      <c r="O7" s="13">
        <v>21.06</v>
      </c>
      <c r="P7" s="13">
        <v>21.37</v>
      </c>
      <c r="Q7" s="13">
        <v>21.01</v>
      </c>
      <c r="R7" s="13">
        <v>21.14</v>
      </c>
    </row>
    <row r="8" spans="2:18">
      <c r="B8" s="11"/>
      <c r="C8" s="11">
        <v>4</v>
      </c>
      <c r="D8" s="13">
        <v>18.13</v>
      </c>
      <c r="E8" s="13">
        <v>18.02</v>
      </c>
      <c r="F8" s="13">
        <v>18.79</v>
      </c>
      <c r="G8" s="13">
        <v>18.579999999999998</v>
      </c>
      <c r="H8" s="13">
        <v>18.88</v>
      </c>
      <c r="I8" s="13">
        <v>18.649999999999999</v>
      </c>
      <c r="J8" s="13">
        <v>18.66</v>
      </c>
      <c r="K8" s="13">
        <v>19.04</v>
      </c>
      <c r="L8" s="13">
        <v>18.95</v>
      </c>
      <c r="M8" s="13">
        <v>19.32</v>
      </c>
      <c r="N8" s="13">
        <v>19.12</v>
      </c>
      <c r="O8" s="13">
        <v>18.89</v>
      </c>
      <c r="P8" s="13">
        <v>19.239999999999998</v>
      </c>
      <c r="Q8" s="13">
        <v>19.07</v>
      </c>
      <c r="R8" s="13">
        <v>19.21</v>
      </c>
    </row>
    <row r="9" spans="2:18">
      <c r="B9" s="11"/>
      <c r="C9" s="11">
        <v>5</v>
      </c>
      <c r="D9" s="13">
        <v>17.309999999999999</v>
      </c>
      <c r="E9" s="13">
        <v>17.05</v>
      </c>
      <c r="F9" s="13">
        <v>16.920000000000002</v>
      </c>
      <c r="G9" s="13">
        <v>16.98</v>
      </c>
      <c r="H9" s="13">
        <v>17.55</v>
      </c>
      <c r="I9" s="13">
        <v>17.71</v>
      </c>
      <c r="J9" s="13">
        <v>17.71</v>
      </c>
      <c r="K9" s="13">
        <v>17.510000000000002</v>
      </c>
      <c r="L9" s="13">
        <v>18.059999999999999</v>
      </c>
      <c r="M9" s="13">
        <v>18.28</v>
      </c>
      <c r="N9" s="13">
        <v>18.03</v>
      </c>
      <c r="O9" s="13">
        <v>18.09</v>
      </c>
      <c r="P9" s="13">
        <v>19</v>
      </c>
      <c r="Q9" s="13">
        <v>18.48</v>
      </c>
      <c r="R9" s="13">
        <v>18.47</v>
      </c>
    </row>
    <row r="10" spans="2:18">
      <c r="B10" s="11"/>
      <c r="C10" s="11">
        <v>6</v>
      </c>
      <c r="D10" s="13">
        <v>18.760000000000002</v>
      </c>
      <c r="E10" s="13">
        <v>18.39</v>
      </c>
      <c r="F10" s="13">
        <v>19</v>
      </c>
      <c r="G10" s="13">
        <v>18.899999999999999</v>
      </c>
      <c r="H10" s="13">
        <v>18.41</v>
      </c>
      <c r="I10" s="13">
        <v>18.489999999999998</v>
      </c>
      <c r="J10" s="13">
        <v>18.34</v>
      </c>
      <c r="K10" s="13">
        <v>18.68</v>
      </c>
      <c r="L10" s="13">
        <v>18.420000000000002</v>
      </c>
      <c r="M10" s="13">
        <v>18.28</v>
      </c>
      <c r="N10" s="13">
        <v>17.93</v>
      </c>
      <c r="O10" s="13">
        <v>18.63</v>
      </c>
      <c r="P10" s="13">
        <v>18.559999999999999</v>
      </c>
      <c r="Q10" s="13">
        <v>18.37</v>
      </c>
      <c r="R10" s="13">
        <v>18.2</v>
      </c>
    </row>
    <row r="11" spans="2:18">
      <c r="B11" s="11"/>
      <c r="C11" s="11">
        <v>7</v>
      </c>
      <c r="D11" s="13">
        <v>18.59</v>
      </c>
      <c r="E11" s="13">
        <v>18.97</v>
      </c>
      <c r="F11" s="13">
        <v>18.78</v>
      </c>
      <c r="G11" s="13">
        <v>19.25</v>
      </c>
      <c r="H11" s="13">
        <v>19</v>
      </c>
      <c r="I11" s="13">
        <v>18.5</v>
      </c>
      <c r="J11" s="13">
        <v>18.63</v>
      </c>
      <c r="K11" s="13">
        <v>19.25</v>
      </c>
      <c r="L11" s="13">
        <v>19.27</v>
      </c>
      <c r="M11" s="13">
        <v>18.89</v>
      </c>
      <c r="N11" s="13">
        <v>18.75</v>
      </c>
      <c r="O11" s="13">
        <v>19.05</v>
      </c>
      <c r="P11" s="13">
        <v>18.66</v>
      </c>
      <c r="Q11" s="13">
        <v>18.63</v>
      </c>
      <c r="R11" s="13">
        <v>18.63</v>
      </c>
    </row>
    <row r="12" spans="2:18">
      <c r="B12" s="11"/>
      <c r="C12" s="11">
        <v>8</v>
      </c>
      <c r="D12" s="13">
        <v>17.100000000000001</v>
      </c>
      <c r="E12" s="13">
        <v>17.32</v>
      </c>
      <c r="F12" s="13">
        <v>17.3</v>
      </c>
      <c r="G12" s="13">
        <v>17.38</v>
      </c>
      <c r="H12" s="13">
        <v>17.02</v>
      </c>
      <c r="I12" s="13">
        <v>16.71</v>
      </c>
      <c r="J12" s="13">
        <v>16.690000000000001</v>
      </c>
      <c r="K12" s="13">
        <v>17.510000000000002</v>
      </c>
      <c r="L12" s="13">
        <v>17.3</v>
      </c>
      <c r="M12" s="13">
        <v>17.170000000000002</v>
      </c>
      <c r="N12" s="13">
        <v>16.829999999999998</v>
      </c>
      <c r="O12" s="13">
        <v>17.25</v>
      </c>
      <c r="P12" s="13">
        <v>17.3</v>
      </c>
      <c r="Q12" s="13">
        <v>17.21</v>
      </c>
      <c r="R12" s="13">
        <v>17.27</v>
      </c>
    </row>
    <row r="13" spans="2:18">
      <c r="B13" s="11"/>
      <c r="C13" s="11">
        <v>9</v>
      </c>
      <c r="D13" s="13">
        <v>17.95</v>
      </c>
      <c r="E13" s="13">
        <v>18.48</v>
      </c>
      <c r="F13" s="13">
        <v>18.05</v>
      </c>
      <c r="G13" s="13">
        <v>18.600000000000001</v>
      </c>
      <c r="H13" s="13">
        <v>17.88</v>
      </c>
      <c r="I13" s="13">
        <v>17.79</v>
      </c>
      <c r="J13" s="13">
        <v>17.670000000000002</v>
      </c>
      <c r="K13" s="13">
        <v>18.07</v>
      </c>
      <c r="L13" s="13">
        <v>17.95</v>
      </c>
      <c r="M13" s="13">
        <v>17.86</v>
      </c>
      <c r="N13" s="13">
        <v>17.690000000000001</v>
      </c>
      <c r="O13" s="13">
        <v>17.82</v>
      </c>
      <c r="P13" s="13">
        <v>17.649999999999999</v>
      </c>
      <c r="Q13" s="13">
        <v>17.5</v>
      </c>
      <c r="R13" s="13">
        <v>17.600000000000001</v>
      </c>
    </row>
    <row r="14" spans="2:18">
      <c r="B14" s="11"/>
      <c r="C14" s="11">
        <v>10</v>
      </c>
      <c r="D14" s="13">
        <v>18.510000000000002</v>
      </c>
      <c r="E14" s="13">
        <v>19.309999999999999</v>
      </c>
      <c r="F14" s="13">
        <v>18.66</v>
      </c>
      <c r="G14" s="13">
        <v>18.690000000000001</v>
      </c>
      <c r="H14" s="13">
        <v>18.57</v>
      </c>
      <c r="I14" s="13">
        <v>18.38</v>
      </c>
      <c r="J14" s="13">
        <v>18.14</v>
      </c>
      <c r="K14" s="13">
        <v>18.89</v>
      </c>
      <c r="L14" s="13">
        <v>18.7</v>
      </c>
      <c r="M14" s="13">
        <v>18.25</v>
      </c>
      <c r="N14" s="13">
        <v>19.100000000000001</v>
      </c>
      <c r="O14" s="13">
        <v>19.350000000000001</v>
      </c>
      <c r="P14" s="13">
        <v>18.86</v>
      </c>
      <c r="Q14" s="13">
        <v>18.8</v>
      </c>
      <c r="R14" s="13">
        <v>18.78</v>
      </c>
    </row>
    <row r="15" spans="2:18">
      <c r="B15" s="11"/>
      <c r="C15" s="15" t="s">
        <v>9</v>
      </c>
      <c r="D15" s="17">
        <v>100</v>
      </c>
      <c r="E15" s="17">
        <v>97.254672897196244</v>
      </c>
      <c r="F15" s="17">
        <v>98.48130841121494</v>
      </c>
      <c r="G15" s="17">
        <v>98.014018691588788</v>
      </c>
      <c r="H15" s="17">
        <v>101.86915887850468</v>
      </c>
      <c r="I15" s="17">
        <v>100.52570093457945</v>
      </c>
      <c r="J15" s="17">
        <v>102.39485981308411</v>
      </c>
      <c r="K15" s="17">
        <v>104.84813084112147</v>
      </c>
      <c r="L15" s="17">
        <v>105.25700934579439</v>
      </c>
      <c r="M15" s="17">
        <v>106.6588785046729</v>
      </c>
      <c r="N15" s="17">
        <v>107.18457943925235</v>
      </c>
      <c r="O15" s="17">
        <v>107.35981308411213</v>
      </c>
      <c r="P15" s="17">
        <v>106.54205607476635</v>
      </c>
      <c r="Q15" s="17">
        <v>108.70327102803736</v>
      </c>
      <c r="R15" s="17">
        <v>108.99532710280373</v>
      </c>
    </row>
    <row r="16" spans="2:18">
      <c r="B16" s="11"/>
      <c r="C16" s="11">
        <v>2</v>
      </c>
      <c r="D16" s="14">
        <v>100</v>
      </c>
      <c r="E16" s="14">
        <v>99.206798866855536</v>
      </c>
      <c r="F16" s="14">
        <v>99.546742209631731</v>
      </c>
      <c r="G16" s="14">
        <v>102.26628895184137</v>
      </c>
      <c r="H16" s="14">
        <v>103.62606232294618</v>
      </c>
      <c r="I16" s="14">
        <v>103.79603399433428</v>
      </c>
      <c r="J16" s="14">
        <v>103.28611898016997</v>
      </c>
      <c r="K16" s="14">
        <v>104.87252124645894</v>
      </c>
      <c r="L16" s="14">
        <v>106.11898016997168</v>
      </c>
      <c r="M16" s="14">
        <v>106.11898016997168</v>
      </c>
      <c r="N16" s="14">
        <v>104.10764872521247</v>
      </c>
      <c r="O16" s="14">
        <v>107.59206798866856</v>
      </c>
      <c r="P16" s="14">
        <v>107.76203966005666</v>
      </c>
      <c r="Q16" s="14">
        <v>104.92917847025495</v>
      </c>
      <c r="R16" s="14">
        <v>107.13881019830029</v>
      </c>
    </row>
    <row r="17" spans="2:18">
      <c r="B17" s="11"/>
      <c r="C17" s="11">
        <v>3</v>
      </c>
      <c r="D17" s="14">
        <v>100</v>
      </c>
      <c r="E17" s="14">
        <v>100.14265335235378</v>
      </c>
      <c r="F17" s="14">
        <v>98.383262006657162</v>
      </c>
      <c r="G17" s="14">
        <v>97.337137422729427</v>
      </c>
      <c r="H17" s="14">
        <v>98.430813124108411</v>
      </c>
      <c r="I17" s="14">
        <v>97.669995244888241</v>
      </c>
      <c r="J17" s="14">
        <v>97.717546362339519</v>
      </c>
      <c r="K17" s="14">
        <v>101.7593913456966</v>
      </c>
      <c r="L17" s="14">
        <v>101.56918687589157</v>
      </c>
      <c r="M17" s="14">
        <v>102.28245363766048</v>
      </c>
      <c r="N17" s="14">
        <v>101.7593913456966</v>
      </c>
      <c r="O17" s="14">
        <v>100.14265335235378</v>
      </c>
      <c r="P17" s="14">
        <v>101.61673799334285</v>
      </c>
      <c r="Q17" s="14">
        <v>99.904897765097473</v>
      </c>
      <c r="R17" s="14">
        <v>100.52306229196387</v>
      </c>
    </row>
    <row r="18" spans="2:18">
      <c r="B18" s="11"/>
      <c r="C18" s="11">
        <v>4</v>
      </c>
      <c r="D18" s="14">
        <v>100</v>
      </c>
      <c r="E18" s="14">
        <v>99.39327082184225</v>
      </c>
      <c r="F18" s="14">
        <v>103.6403750689465</v>
      </c>
      <c r="G18" s="14">
        <v>102.48207391064534</v>
      </c>
      <c r="H18" s="14">
        <v>104.13678985107558</v>
      </c>
      <c r="I18" s="14">
        <v>102.86817429674574</v>
      </c>
      <c r="J18" s="14">
        <v>102.92333149476008</v>
      </c>
      <c r="K18" s="14">
        <v>105.01930501930501</v>
      </c>
      <c r="L18" s="14">
        <v>104.52289023717596</v>
      </c>
      <c r="M18" s="14">
        <v>106.56370656370657</v>
      </c>
      <c r="N18" s="14">
        <v>105.46056260341976</v>
      </c>
      <c r="O18" s="14">
        <v>104.19194704908992</v>
      </c>
      <c r="P18" s="14">
        <v>106.12244897959184</v>
      </c>
      <c r="Q18" s="14">
        <v>105.18477661334803</v>
      </c>
      <c r="R18" s="14">
        <v>105.95697738554884</v>
      </c>
    </row>
    <row r="19" spans="2:18">
      <c r="B19" s="11"/>
      <c r="C19" s="11">
        <v>5</v>
      </c>
      <c r="D19" s="14">
        <v>100</v>
      </c>
      <c r="E19" s="14">
        <v>98.497978047371475</v>
      </c>
      <c r="F19" s="14">
        <v>97.746967071057213</v>
      </c>
      <c r="G19" s="14">
        <v>98.093587521663778</v>
      </c>
      <c r="H19" s="14">
        <v>101.38648180242636</v>
      </c>
      <c r="I19" s="14">
        <v>102.31080300404392</v>
      </c>
      <c r="J19" s="14">
        <v>102.31080300404392</v>
      </c>
      <c r="K19" s="14">
        <v>101.15540150202197</v>
      </c>
      <c r="L19" s="14">
        <v>104.33275563258233</v>
      </c>
      <c r="M19" s="14">
        <v>105.60369728480647</v>
      </c>
      <c r="N19" s="14">
        <v>104.15944540727904</v>
      </c>
      <c r="O19" s="14">
        <v>104.50606585788562</v>
      </c>
      <c r="P19" s="14">
        <v>109.76314269208551</v>
      </c>
      <c r="Q19" s="14">
        <v>106.75909878682843</v>
      </c>
      <c r="R19" s="14">
        <v>106.70132871172733</v>
      </c>
    </row>
    <row r="20" spans="2:18">
      <c r="B20" s="11"/>
      <c r="C20" s="11">
        <v>6</v>
      </c>
      <c r="D20" s="14">
        <v>100</v>
      </c>
      <c r="E20" s="14">
        <v>98.027718550106599</v>
      </c>
      <c r="F20" s="14">
        <v>101.27931769722814</v>
      </c>
      <c r="G20" s="14">
        <v>100.74626865671641</v>
      </c>
      <c r="H20" s="14">
        <v>98.134328358208947</v>
      </c>
      <c r="I20" s="14">
        <v>98.560767590618326</v>
      </c>
      <c r="J20" s="14">
        <v>97.761194029850742</v>
      </c>
      <c r="K20" s="14">
        <v>99.573560767590607</v>
      </c>
      <c r="L20" s="14">
        <v>98.187633262260135</v>
      </c>
      <c r="M20" s="14">
        <v>97.441364605543711</v>
      </c>
      <c r="N20" s="14">
        <v>95.575692963752658</v>
      </c>
      <c r="O20" s="14">
        <v>99.30703624733475</v>
      </c>
      <c r="P20" s="14">
        <v>98.933901918976531</v>
      </c>
      <c r="Q20" s="14">
        <v>97.921108742004265</v>
      </c>
      <c r="R20" s="14">
        <v>97.014925373134318</v>
      </c>
    </row>
    <row r="21" spans="2:18">
      <c r="B21" s="11"/>
      <c r="C21" s="11">
        <v>7</v>
      </c>
      <c r="D21" s="14">
        <v>100</v>
      </c>
      <c r="E21" s="14">
        <v>102.04410973641743</v>
      </c>
      <c r="F21" s="14">
        <v>101.02205486820873</v>
      </c>
      <c r="G21" s="14">
        <v>103.55029585798816</v>
      </c>
      <c r="H21" s="14">
        <v>102.20548682087143</v>
      </c>
      <c r="I21" s="14">
        <v>99.515868746637977</v>
      </c>
      <c r="J21" s="14">
        <v>100.21516944593867</v>
      </c>
      <c r="K21" s="14">
        <v>103.55029585798816</v>
      </c>
      <c r="L21" s="14">
        <v>103.65788058095751</v>
      </c>
      <c r="M21" s="14">
        <v>101.61377084454008</v>
      </c>
      <c r="N21" s="14">
        <v>100.86067778375471</v>
      </c>
      <c r="O21" s="14">
        <v>102.47444862829478</v>
      </c>
      <c r="P21" s="14">
        <v>100.3765465303927</v>
      </c>
      <c r="Q21" s="14">
        <v>100.21516944593867</v>
      </c>
      <c r="R21" s="14">
        <v>100.21516944593867</v>
      </c>
    </row>
    <row r="22" spans="2:18">
      <c r="B22" s="11"/>
      <c r="C22" s="11">
        <v>8</v>
      </c>
      <c r="D22" s="14">
        <v>100</v>
      </c>
      <c r="E22" s="14">
        <v>101.28654970760233</v>
      </c>
      <c r="F22" s="14">
        <v>101.16959064327484</v>
      </c>
      <c r="G22" s="14">
        <v>101.63742690058477</v>
      </c>
      <c r="H22" s="14">
        <v>99.532163742690045</v>
      </c>
      <c r="I22" s="14">
        <v>97.719298245614027</v>
      </c>
      <c r="J22" s="14">
        <v>97.602339181286553</v>
      </c>
      <c r="K22" s="14">
        <v>102.39766081871345</v>
      </c>
      <c r="L22" s="14">
        <v>101.16959064327484</v>
      </c>
      <c r="M22" s="14">
        <v>100.4093567251462</v>
      </c>
      <c r="N22" s="14">
        <v>98.421052631578931</v>
      </c>
      <c r="O22" s="14">
        <v>100.87719298245612</v>
      </c>
      <c r="P22" s="14">
        <v>101.16959064327484</v>
      </c>
      <c r="Q22" s="14">
        <v>100.64327485380116</v>
      </c>
      <c r="R22" s="14">
        <v>100.99415204678361</v>
      </c>
    </row>
    <row r="23" spans="2:18">
      <c r="B23" s="11"/>
      <c r="C23" s="11">
        <v>9</v>
      </c>
      <c r="D23" s="14">
        <v>100</v>
      </c>
      <c r="E23" s="14">
        <v>102.95264623955431</v>
      </c>
      <c r="F23" s="14">
        <v>100.55710306406687</v>
      </c>
      <c r="G23" s="14">
        <v>103.62116991643455</v>
      </c>
      <c r="H23" s="14">
        <v>99.610027855153206</v>
      </c>
      <c r="I23" s="14">
        <v>99.108635097493035</v>
      </c>
      <c r="J23" s="14">
        <v>98.440111420612837</v>
      </c>
      <c r="K23" s="14">
        <v>100.66852367688024</v>
      </c>
      <c r="L23" s="14">
        <v>100</v>
      </c>
      <c r="M23" s="14">
        <v>99.49860724233983</v>
      </c>
      <c r="N23" s="14">
        <v>98.551532033426199</v>
      </c>
      <c r="O23" s="14">
        <v>99.275766016713092</v>
      </c>
      <c r="P23" s="14">
        <v>98.328690807799433</v>
      </c>
      <c r="Q23" s="14">
        <v>97.493036211699163</v>
      </c>
      <c r="R23" s="14">
        <v>98.050139275766028</v>
      </c>
    </row>
    <row r="24" spans="2:18">
      <c r="B24" s="11"/>
      <c r="C24" s="11">
        <v>10</v>
      </c>
      <c r="D24" s="14">
        <v>100</v>
      </c>
      <c r="E24" s="14">
        <v>104.32198811453266</v>
      </c>
      <c r="F24" s="14">
        <v>100.81037277147486</v>
      </c>
      <c r="G24" s="14">
        <v>100.97244732576985</v>
      </c>
      <c r="H24" s="14">
        <v>100.32414910858995</v>
      </c>
      <c r="I24" s="14">
        <v>99.297676931388423</v>
      </c>
      <c r="J24" s="14">
        <v>98.001080497028624</v>
      </c>
      <c r="K24" s="14">
        <v>102.05294435440302</v>
      </c>
      <c r="L24" s="14">
        <v>101.02647217720151</v>
      </c>
      <c r="M24" s="14">
        <v>98.595353862776875</v>
      </c>
      <c r="N24" s="14">
        <v>103.18746623446786</v>
      </c>
      <c r="O24" s="14">
        <v>104.53808752025932</v>
      </c>
      <c r="P24" s="14">
        <v>101.89086980010804</v>
      </c>
      <c r="Q24" s="14">
        <v>101.56672069151809</v>
      </c>
      <c r="R24" s="14">
        <v>101.45867098865477</v>
      </c>
    </row>
    <row r="25" spans="2:18">
      <c r="B25" s="11"/>
      <c r="C25" s="15" t="s">
        <v>0</v>
      </c>
      <c r="D25" s="16">
        <f t="shared" ref="D25:R25" si="0">AVERAGE(D15:D24)</f>
        <v>100</v>
      </c>
      <c r="E25" s="16">
        <f t="shared" si="0"/>
        <v>100.31283863338327</v>
      </c>
      <c r="F25" s="16">
        <f t="shared" si="0"/>
        <v>100.26370938117608</v>
      </c>
      <c r="G25" s="16">
        <f t="shared" si="0"/>
        <v>100.87207151559625</v>
      </c>
      <c r="H25" s="16">
        <f t="shared" si="0"/>
        <v>100.92554618645748</v>
      </c>
      <c r="I25" s="16">
        <f t="shared" si="0"/>
        <v>100.13729540863434</v>
      </c>
      <c r="J25" s="16">
        <f t="shared" si="0"/>
        <v>100.06525542291152</v>
      </c>
      <c r="K25" s="16">
        <f t="shared" si="0"/>
        <v>102.58977354301797</v>
      </c>
      <c r="L25" s="16">
        <f t="shared" si="0"/>
        <v>102.58423989251098</v>
      </c>
      <c r="M25" s="16">
        <f t="shared" si="0"/>
        <v>102.4786169441165</v>
      </c>
      <c r="N25" s="16">
        <f t="shared" si="0"/>
        <v>101.92680491678405</v>
      </c>
      <c r="O25" s="16">
        <f t="shared" si="0"/>
        <v>103.02650787271679</v>
      </c>
      <c r="P25" s="16">
        <f t="shared" si="0"/>
        <v>103.25060251003947</v>
      </c>
      <c r="Q25" s="16">
        <f t="shared" si="0"/>
        <v>102.33205326085276</v>
      </c>
      <c r="R25" s="16">
        <f t="shared" si="0"/>
        <v>102.70485628206214</v>
      </c>
    </row>
    <row r="26" spans="2:18">
      <c r="B26" s="11"/>
      <c r="C26" s="15" t="s">
        <v>1</v>
      </c>
      <c r="D26" s="16">
        <f t="shared" ref="D26:R26" si="1">STDEV(D15:D24)</f>
        <v>0</v>
      </c>
      <c r="E26" s="16">
        <f t="shared" si="1"/>
        <v>2.2840762541936286</v>
      </c>
      <c r="F26" s="16">
        <f t="shared" si="1"/>
        <v>1.7567340341113433</v>
      </c>
      <c r="G26" s="16">
        <f t="shared" si="1"/>
        <v>2.315701152169575</v>
      </c>
      <c r="H26" s="16">
        <f t="shared" si="1"/>
        <v>2.0654394053955203</v>
      </c>
      <c r="I26" s="16">
        <f t="shared" si="1"/>
        <v>2.1676421988104475</v>
      </c>
      <c r="J26" s="16">
        <f t="shared" si="1"/>
        <v>2.4226450181863015</v>
      </c>
      <c r="K26" s="16">
        <f t="shared" si="1"/>
        <v>1.9147710119048766</v>
      </c>
      <c r="L26" s="16">
        <f t="shared" si="1"/>
        <v>2.5619678465873434</v>
      </c>
      <c r="M26" s="16">
        <f t="shared" si="1"/>
        <v>3.5210997846833534</v>
      </c>
      <c r="N26" s="16">
        <f t="shared" si="1"/>
        <v>3.6000881174600252</v>
      </c>
      <c r="O26" s="16">
        <f t="shared" si="1"/>
        <v>3.1019270176869966</v>
      </c>
      <c r="P26" s="16">
        <f t="shared" si="1"/>
        <v>3.9695469480844623</v>
      </c>
      <c r="Q26" s="16">
        <f t="shared" si="1"/>
        <v>3.8261779985852646</v>
      </c>
      <c r="R26" s="16">
        <f t="shared" si="1"/>
        <v>4.1534190803229549</v>
      </c>
    </row>
    <row r="27" spans="2:18">
      <c r="B27" s="11"/>
      <c r="C27" s="15" t="s">
        <v>8</v>
      </c>
      <c r="D27" s="16">
        <v>100</v>
      </c>
      <c r="E27" s="16">
        <v>100</v>
      </c>
      <c r="F27" s="16">
        <v>100</v>
      </c>
      <c r="G27" s="16">
        <v>100</v>
      </c>
      <c r="H27" s="16">
        <v>100</v>
      </c>
      <c r="I27" s="16">
        <v>100</v>
      </c>
      <c r="J27" s="16">
        <v>100</v>
      </c>
      <c r="K27" s="16">
        <v>100</v>
      </c>
      <c r="L27" s="16">
        <v>100</v>
      </c>
      <c r="M27" s="16">
        <v>100</v>
      </c>
      <c r="N27" s="16">
        <v>100</v>
      </c>
      <c r="O27" s="16">
        <v>100</v>
      </c>
      <c r="P27" s="16">
        <v>100</v>
      </c>
      <c r="Q27" s="16">
        <v>100</v>
      </c>
      <c r="R27" s="16">
        <v>100</v>
      </c>
    </row>
    <row r="28" spans="2:18">
      <c r="B28" s="15" t="s">
        <v>10</v>
      </c>
      <c r="C28" s="15" t="s">
        <v>7</v>
      </c>
      <c r="D28" s="18">
        <v>18.11</v>
      </c>
      <c r="E28" s="18">
        <v>17.71</v>
      </c>
      <c r="F28" s="18">
        <v>17.36</v>
      </c>
      <c r="G28" s="18">
        <v>16.579999999999998</v>
      </c>
      <c r="H28" s="18">
        <v>15.23</v>
      </c>
      <c r="I28" s="18">
        <v>14.63</v>
      </c>
      <c r="J28" s="18">
        <v>14.32</v>
      </c>
      <c r="K28" s="18">
        <v>13.32</v>
      </c>
      <c r="L28" s="18">
        <v>12.38</v>
      </c>
      <c r="M28" s="18">
        <v>11.76</v>
      </c>
      <c r="N28" s="18" t="s">
        <v>11</v>
      </c>
      <c r="O28" s="18"/>
      <c r="P28" s="18"/>
      <c r="Q28" s="18"/>
      <c r="R28" s="18"/>
    </row>
    <row r="29" spans="2:18">
      <c r="B29" s="11"/>
      <c r="C29" s="11">
        <v>2</v>
      </c>
      <c r="D29" s="12">
        <v>17.940000000000001</v>
      </c>
      <c r="E29" s="12">
        <v>17.97</v>
      </c>
      <c r="F29" s="12">
        <v>17.23</v>
      </c>
      <c r="G29" s="12">
        <v>17</v>
      </c>
      <c r="H29" s="12">
        <v>15.68</v>
      </c>
      <c r="I29" s="12">
        <v>14.72</v>
      </c>
      <c r="J29" s="12">
        <v>13.81</v>
      </c>
      <c r="K29" s="12">
        <v>13.13</v>
      </c>
      <c r="L29" s="12">
        <v>12.15</v>
      </c>
      <c r="M29" s="12">
        <v>11.5</v>
      </c>
      <c r="N29" s="12">
        <v>10.8</v>
      </c>
      <c r="O29" s="12">
        <v>10.36</v>
      </c>
      <c r="P29" s="12">
        <v>10.08</v>
      </c>
      <c r="Q29" s="12" t="s">
        <v>11</v>
      </c>
      <c r="R29" s="12"/>
    </row>
    <row r="30" spans="2:18">
      <c r="B30" s="11"/>
      <c r="C30" s="11">
        <v>3</v>
      </c>
      <c r="D30" s="12">
        <v>19.27</v>
      </c>
      <c r="E30" s="12">
        <v>19.170000000000002</v>
      </c>
      <c r="F30" s="12">
        <v>18.739999999999998</v>
      </c>
      <c r="G30" s="12">
        <v>18.39</v>
      </c>
      <c r="H30" s="12">
        <v>17.059999999999999</v>
      </c>
      <c r="I30" s="12">
        <v>16.02</v>
      </c>
      <c r="J30" s="12">
        <v>14.85</v>
      </c>
      <c r="K30" s="12">
        <v>14.13</v>
      </c>
      <c r="L30" s="12">
        <v>13.49</v>
      </c>
      <c r="M30" s="12">
        <v>12.57</v>
      </c>
      <c r="N30" s="12" t="s">
        <v>11</v>
      </c>
      <c r="O30" s="12"/>
      <c r="P30" s="12"/>
      <c r="Q30" s="12"/>
      <c r="R30" s="12"/>
    </row>
    <row r="31" spans="2:18">
      <c r="B31" s="11"/>
      <c r="C31" s="11">
        <v>4</v>
      </c>
      <c r="D31" s="12">
        <v>18.38</v>
      </c>
      <c r="E31" s="12">
        <v>17.98</v>
      </c>
      <c r="F31" s="12">
        <v>17.93</v>
      </c>
      <c r="G31" s="12">
        <v>17.48</v>
      </c>
      <c r="H31" s="12">
        <v>16.239999999999998</v>
      </c>
      <c r="I31" s="12">
        <v>15.56</v>
      </c>
      <c r="J31" s="12">
        <v>14.43</v>
      </c>
      <c r="K31" s="12">
        <v>13.79</v>
      </c>
      <c r="L31" s="12">
        <v>12.96</v>
      </c>
      <c r="M31" s="12">
        <v>12.35</v>
      </c>
      <c r="N31" s="12">
        <v>11.87</v>
      </c>
      <c r="O31" s="12">
        <v>11.42</v>
      </c>
      <c r="P31" s="12">
        <v>11.63</v>
      </c>
      <c r="Q31" s="12">
        <v>11.77</v>
      </c>
      <c r="R31" s="12">
        <v>11.71</v>
      </c>
    </row>
    <row r="32" spans="2:18">
      <c r="B32" s="11"/>
      <c r="C32" s="11">
        <v>5</v>
      </c>
      <c r="D32" s="12">
        <v>19.940000000000001</v>
      </c>
      <c r="E32" s="12">
        <v>19.91</v>
      </c>
      <c r="F32" s="12">
        <v>19.600000000000001</v>
      </c>
      <c r="G32" s="12">
        <v>19.3</v>
      </c>
      <c r="H32" s="12">
        <v>17.68</v>
      </c>
      <c r="I32" s="12">
        <v>16.440000000000001</v>
      </c>
      <c r="J32" s="12">
        <v>15.62</v>
      </c>
      <c r="K32" s="12">
        <v>14.8</v>
      </c>
      <c r="L32" s="12">
        <v>13.94</v>
      </c>
      <c r="M32" s="12">
        <v>13.61</v>
      </c>
      <c r="N32" s="12" t="s">
        <v>11</v>
      </c>
      <c r="O32" s="12"/>
      <c r="P32" s="12"/>
      <c r="Q32" s="12"/>
      <c r="R32" s="12"/>
    </row>
    <row r="33" spans="2:18">
      <c r="B33" s="11"/>
      <c r="C33" s="11">
        <v>6</v>
      </c>
      <c r="D33" s="12">
        <v>19.04</v>
      </c>
      <c r="E33" s="12">
        <v>19.239999999999998</v>
      </c>
      <c r="F33" s="12">
        <v>19.579999999999998</v>
      </c>
      <c r="G33" s="12">
        <v>18.37</v>
      </c>
      <c r="H33" s="12">
        <v>17.22</v>
      </c>
      <c r="I33" s="12">
        <v>16.350000000000001</v>
      </c>
      <c r="J33" s="12">
        <v>15.71</v>
      </c>
      <c r="K33" s="12">
        <v>14.98</v>
      </c>
      <c r="L33" s="12">
        <v>14.28</v>
      </c>
      <c r="M33" s="12">
        <v>13.67</v>
      </c>
      <c r="N33" s="12">
        <v>12.8</v>
      </c>
      <c r="O33" s="12">
        <v>12.28</v>
      </c>
      <c r="P33" s="12">
        <v>12.08</v>
      </c>
      <c r="Q33" s="12">
        <v>12.99</v>
      </c>
      <c r="R33" s="12">
        <v>12.89</v>
      </c>
    </row>
    <row r="34" spans="2:18">
      <c r="B34" s="11"/>
      <c r="C34" s="11">
        <v>7</v>
      </c>
      <c r="D34" s="12">
        <v>18.3</v>
      </c>
      <c r="E34" s="12">
        <v>18.829999999999998</v>
      </c>
      <c r="F34" s="12">
        <v>18.53</v>
      </c>
      <c r="G34" s="12">
        <v>17.760000000000002</v>
      </c>
      <c r="H34" s="12">
        <v>16.739999999999998</v>
      </c>
      <c r="I34" s="12">
        <v>16.16</v>
      </c>
      <c r="J34" s="12">
        <v>15.13</v>
      </c>
      <c r="K34" s="12">
        <v>14.29</v>
      </c>
      <c r="L34" s="12">
        <v>13.36</v>
      </c>
      <c r="M34" s="12">
        <v>13.12</v>
      </c>
      <c r="N34" s="12" t="s">
        <v>11</v>
      </c>
      <c r="O34" s="12"/>
      <c r="P34" s="12"/>
      <c r="Q34" s="12"/>
      <c r="R34" s="12"/>
    </row>
    <row r="35" spans="2:18">
      <c r="B35" s="11"/>
      <c r="C35" s="11">
        <v>8</v>
      </c>
      <c r="D35" s="12">
        <v>18.079999999999998</v>
      </c>
      <c r="E35" s="12">
        <v>19.96</v>
      </c>
      <c r="F35" s="12">
        <v>19.920000000000002</v>
      </c>
      <c r="G35" s="12">
        <v>18.98</v>
      </c>
      <c r="H35" s="12">
        <v>17.73</v>
      </c>
      <c r="I35" s="12">
        <v>16.38</v>
      </c>
      <c r="J35" s="12">
        <v>15.4</v>
      </c>
      <c r="K35" s="12">
        <v>14.45</v>
      </c>
      <c r="L35" s="12">
        <v>13.54</v>
      </c>
      <c r="M35" s="12">
        <v>12.94</v>
      </c>
      <c r="N35" s="12">
        <v>12.32</v>
      </c>
      <c r="O35" s="12">
        <v>11.75</v>
      </c>
      <c r="P35" s="12">
        <v>11.36</v>
      </c>
      <c r="Q35" s="12" t="s">
        <v>11</v>
      </c>
      <c r="R35" s="12"/>
    </row>
    <row r="36" spans="2:18">
      <c r="B36" s="11"/>
      <c r="C36" s="11">
        <v>9</v>
      </c>
      <c r="D36" s="12">
        <v>18.920000000000002</v>
      </c>
      <c r="E36" s="12">
        <v>18.55</v>
      </c>
      <c r="F36" s="12">
        <v>18.16</v>
      </c>
      <c r="G36" s="12">
        <v>17.8</v>
      </c>
      <c r="H36" s="12">
        <v>16.36</v>
      </c>
      <c r="I36" s="12">
        <v>15.48</v>
      </c>
      <c r="J36" s="12">
        <v>14.34</v>
      </c>
      <c r="K36" s="12">
        <v>13.56</v>
      </c>
      <c r="L36" s="12">
        <v>12.86</v>
      </c>
      <c r="M36" s="12" t="s">
        <v>11</v>
      </c>
      <c r="N36" s="12"/>
      <c r="O36" s="12"/>
      <c r="P36" s="12"/>
      <c r="Q36" s="12"/>
      <c r="R36" s="12"/>
    </row>
    <row r="37" spans="2:18">
      <c r="B37" s="11"/>
      <c r="C37" s="11">
        <v>10</v>
      </c>
      <c r="D37" s="12">
        <v>18.87</v>
      </c>
      <c r="E37" s="12">
        <v>18.82</v>
      </c>
      <c r="F37" s="12">
        <v>18.22</v>
      </c>
      <c r="G37" s="12">
        <v>17.309999999999999</v>
      </c>
      <c r="H37" s="12">
        <v>16.260000000000002</v>
      </c>
      <c r="I37" s="12">
        <v>15.59</v>
      </c>
      <c r="J37" s="12">
        <v>14.62</v>
      </c>
      <c r="K37" s="12">
        <v>13.87</v>
      </c>
      <c r="L37" s="12">
        <v>13.15</v>
      </c>
      <c r="M37" s="12">
        <v>12.57</v>
      </c>
      <c r="N37" s="12">
        <v>12.47</v>
      </c>
      <c r="O37" s="12">
        <v>12.88</v>
      </c>
      <c r="P37" s="12">
        <v>12.91</v>
      </c>
      <c r="Q37" s="12">
        <v>13.1</v>
      </c>
      <c r="R37" s="12">
        <v>13</v>
      </c>
    </row>
    <row r="38" spans="2:18">
      <c r="B38" s="11"/>
      <c r="C38" s="15" t="s">
        <v>9</v>
      </c>
      <c r="D38" s="17">
        <v>100</v>
      </c>
      <c r="E38" s="17">
        <v>97.791275538376595</v>
      </c>
      <c r="F38" s="17">
        <v>95.858641634456092</v>
      </c>
      <c r="G38" s="17">
        <v>91.551628934290434</v>
      </c>
      <c r="H38" s="17">
        <v>84.097183876311433</v>
      </c>
      <c r="I38" s="17">
        <v>80.784097183876312</v>
      </c>
      <c r="J38" s="17">
        <v>79.072335726118169</v>
      </c>
      <c r="K38" s="17">
        <v>73.550524572059643</v>
      </c>
      <c r="L38" s="17"/>
      <c r="M38" s="17"/>
      <c r="N38" s="17"/>
      <c r="O38" s="17"/>
      <c r="P38" s="17"/>
      <c r="Q38" s="17"/>
      <c r="R38" s="17"/>
    </row>
    <row r="39" spans="2:18">
      <c r="B39" s="11"/>
      <c r="C39" s="11">
        <v>2</v>
      </c>
      <c r="D39" s="14">
        <v>100</v>
      </c>
      <c r="E39" s="14">
        <v>100.16722408026754</v>
      </c>
      <c r="F39" s="14">
        <v>96.042363433667774</v>
      </c>
      <c r="G39" s="14">
        <v>94.760312151616489</v>
      </c>
      <c r="H39" s="14">
        <v>87.402452619843913</v>
      </c>
      <c r="I39" s="14">
        <v>82.051282051282044</v>
      </c>
      <c r="J39" s="14">
        <v>76.978818283166106</v>
      </c>
      <c r="K39" s="14">
        <v>73.188405797101453</v>
      </c>
      <c r="L39" s="14"/>
      <c r="M39" s="14"/>
      <c r="N39" s="14"/>
      <c r="O39" s="14"/>
      <c r="P39" s="14"/>
      <c r="Q39" s="14"/>
      <c r="R39" s="14"/>
    </row>
    <row r="40" spans="2:18">
      <c r="B40" s="11"/>
      <c r="C40" s="11">
        <v>3</v>
      </c>
      <c r="D40" s="14">
        <v>100</v>
      </c>
      <c r="E40" s="14">
        <v>99.481058640373661</v>
      </c>
      <c r="F40" s="14">
        <v>97.249610793980281</v>
      </c>
      <c r="G40" s="14">
        <v>95.433316035288016</v>
      </c>
      <c r="H40" s="14">
        <v>88.531395952257384</v>
      </c>
      <c r="I40" s="14">
        <v>83.134405812143228</v>
      </c>
      <c r="J40" s="14">
        <v>77.062791904514796</v>
      </c>
      <c r="K40" s="14">
        <v>73.326414115204983</v>
      </c>
      <c r="L40" s="14"/>
      <c r="M40" s="14"/>
      <c r="N40" s="14"/>
      <c r="O40" s="14"/>
      <c r="P40" s="14"/>
      <c r="Q40" s="14"/>
      <c r="R40" s="14"/>
    </row>
    <row r="41" spans="2:18">
      <c r="B41" s="11"/>
      <c r="C41" s="11">
        <v>4</v>
      </c>
      <c r="D41" s="14">
        <v>100</v>
      </c>
      <c r="E41" s="14">
        <v>97.82372143634386</v>
      </c>
      <c r="F41" s="14">
        <v>97.551686615886837</v>
      </c>
      <c r="G41" s="14">
        <v>95.103373231773674</v>
      </c>
      <c r="H41" s="14">
        <v>88.3569096844396</v>
      </c>
      <c r="I41" s="14">
        <v>84.657236126224163</v>
      </c>
      <c r="J41" s="14">
        <v>78.509249183895548</v>
      </c>
      <c r="K41" s="14">
        <v>75.027203482045707</v>
      </c>
      <c r="L41" s="14">
        <v>70.511425462459201</v>
      </c>
      <c r="M41" s="14">
        <v>67.19260065288357</v>
      </c>
      <c r="N41" s="14">
        <v>64.581066376496182</v>
      </c>
      <c r="O41" s="14">
        <v>62.132752992383033</v>
      </c>
      <c r="P41" s="14">
        <v>63.275299238302509</v>
      </c>
      <c r="Q41" s="14">
        <v>64.03699673558215</v>
      </c>
      <c r="R41" s="14">
        <v>63.710554951033735</v>
      </c>
    </row>
    <row r="42" spans="2:18">
      <c r="B42" s="11"/>
      <c r="C42" s="11">
        <v>5</v>
      </c>
      <c r="D42" s="14">
        <v>100</v>
      </c>
      <c r="E42" s="14">
        <v>99.849548645937801</v>
      </c>
      <c r="F42" s="14">
        <v>98.294884653961887</v>
      </c>
      <c r="G42" s="14">
        <v>96.790371113340015</v>
      </c>
      <c r="H42" s="14">
        <v>88.665997993981932</v>
      </c>
      <c r="I42" s="14">
        <v>82.447342026078246</v>
      </c>
      <c r="J42" s="14">
        <v>78.335005015045127</v>
      </c>
      <c r="K42" s="14">
        <v>74.222668004012036</v>
      </c>
      <c r="L42" s="14"/>
      <c r="M42" s="14"/>
      <c r="N42" s="14"/>
      <c r="O42" s="14"/>
      <c r="P42" s="14"/>
      <c r="Q42" s="14"/>
      <c r="R42" s="14"/>
    </row>
    <row r="43" spans="2:18">
      <c r="B43" s="11"/>
      <c r="C43" s="11">
        <v>6</v>
      </c>
      <c r="D43" s="14">
        <v>100</v>
      </c>
      <c r="E43" s="14">
        <v>101.05042016806722</v>
      </c>
      <c r="F43" s="14">
        <v>102.8361344537815</v>
      </c>
      <c r="G43" s="14">
        <v>96.481092436974805</v>
      </c>
      <c r="H43" s="14">
        <v>90.441176470588232</v>
      </c>
      <c r="I43" s="14">
        <v>85.871848739495803</v>
      </c>
      <c r="J43" s="14">
        <v>82.510504201680675</v>
      </c>
      <c r="K43" s="14">
        <v>78.676470588235304</v>
      </c>
      <c r="L43" s="14">
        <v>75</v>
      </c>
      <c r="M43" s="14">
        <v>71.796218487394952</v>
      </c>
      <c r="N43" s="14">
        <v>67.226890756302524</v>
      </c>
      <c r="O43" s="14">
        <v>64.495798319327733</v>
      </c>
      <c r="P43" s="14">
        <v>63.445378151260513</v>
      </c>
      <c r="Q43" s="14">
        <v>68.224789915966383</v>
      </c>
      <c r="R43" s="14">
        <v>67.69957983193278</v>
      </c>
    </row>
    <row r="44" spans="2:18">
      <c r="B44" s="11"/>
      <c r="C44" s="11">
        <v>7</v>
      </c>
      <c r="D44" s="14">
        <v>100</v>
      </c>
      <c r="E44" s="14">
        <v>102.89617486338796</v>
      </c>
      <c r="F44" s="14">
        <v>101.2568306010929</v>
      </c>
      <c r="G44" s="14">
        <v>97.049180327868854</v>
      </c>
      <c r="H44" s="14">
        <v>91.475409836065552</v>
      </c>
      <c r="I44" s="14">
        <v>88.30601092896174</v>
      </c>
      <c r="J44" s="14">
        <v>82.677595628415304</v>
      </c>
      <c r="K44" s="14">
        <v>78.08743169398906</v>
      </c>
      <c r="L44" s="14">
        <v>73.005464480874309</v>
      </c>
      <c r="M44" s="14">
        <v>71.693989071038246</v>
      </c>
      <c r="N44" s="14"/>
      <c r="O44" s="14"/>
      <c r="P44" s="14"/>
      <c r="Q44" s="14"/>
      <c r="R44" s="14"/>
    </row>
    <row r="45" spans="2:18">
      <c r="B45" s="11"/>
      <c r="C45" s="11">
        <v>8</v>
      </c>
      <c r="D45" s="14">
        <v>100</v>
      </c>
      <c r="E45" s="14">
        <v>110.39823008849558</v>
      </c>
      <c r="F45" s="14">
        <v>110.1769911504425</v>
      </c>
      <c r="G45" s="14">
        <v>104.97787610619471</v>
      </c>
      <c r="H45" s="14">
        <v>98.064159292035413</v>
      </c>
      <c r="I45" s="14">
        <v>90.597345132743371</v>
      </c>
      <c r="J45" s="14">
        <v>85.17699115044249</v>
      </c>
      <c r="K45" s="14">
        <v>79.922566371681427</v>
      </c>
      <c r="L45" s="14">
        <v>74.889380530973455</v>
      </c>
      <c r="M45" s="14">
        <v>71.570796460176993</v>
      </c>
      <c r="N45" s="14">
        <v>68.141592920353986</v>
      </c>
      <c r="O45" s="14">
        <v>64.988938053097357</v>
      </c>
      <c r="P45" s="14">
        <v>62.831858407079643</v>
      </c>
      <c r="Q45" s="14"/>
      <c r="R45" s="14"/>
    </row>
    <row r="46" spans="2:18">
      <c r="B46" s="11"/>
      <c r="C46" s="11">
        <v>9</v>
      </c>
      <c r="D46" s="14">
        <v>100</v>
      </c>
      <c r="E46" s="14">
        <v>98.044397463002113</v>
      </c>
      <c r="F46" s="14">
        <v>95.98308668076109</v>
      </c>
      <c r="G46" s="14">
        <v>94.080338266384771</v>
      </c>
      <c r="H46" s="14">
        <v>86.469344608879481</v>
      </c>
      <c r="I46" s="14">
        <v>81.818181818181813</v>
      </c>
      <c r="J46" s="14">
        <v>75.792811839323463</v>
      </c>
      <c r="K46" s="14">
        <v>71.670190274841445</v>
      </c>
      <c r="L46" s="14"/>
      <c r="M46" s="14"/>
      <c r="N46" s="14"/>
      <c r="O46" s="14"/>
      <c r="P46" s="14"/>
      <c r="Q46" s="14"/>
      <c r="R46" s="14"/>
    </row>
    <row r="47" spans="2:18">
      <c r="B47" s="11"/>
      <c r="C47" s="11">
        <v>10</v>
      </c>
      <c r="D47" s="14">
        <v>100</v>
      </c>
      <c r="E47" s="14">
        <v>99.735029146793849</v>
      </c>
      <c r="F47" s="14">
        <v>96.55537890832008</v>
      </c>
      <c r="G47" s="14">
        <v>91.732909379968191</v>
      </c>
      <c r="H47" s="14">
        <v>86.16852146263912</v>
      </c>
      <c r="I47" s="14">
        <v>82.617912029676731</v>
      </c>
      <c r="J47" s="14">
        <v>77.477477477477478</v>
      </c>
      <c r="K47" s="14">
        <v>73.502914679385256</v>
      </c>
      <c r="L47" s="14"/>
      <c r="M47" s="14"/>
      <c r="N47" s="14"/>
      <c r="O47" s="14"/>
      <c r="P47" s="14"/>
      <c r="Q47" s="14"/>
      <c r="R47" s="14"/>
    </row>
    <row r="48" spans="2:18">
      <c r="B48" s="11"/>
      <c r="C48" s="15" t="s">
        <v>0</v>
      </c>
      <c r="D48" s="16">
        <f t="shared" ref="D48:R48" si="2">AVERAGE(D38:D47)</f>
        <v>100</v>
      </c>
      <c r="E48" s="16">
        <f t="shared" si="2"/>
        <v>100.72370800710463</v>
      </c>
      <c r="F48" s="16">
        <f t="shared" si="2"/>
        <v>99.1805608926351</v>
      </c>
      <c r="G48" s="16">
        <f t="shared" si="2"/>
        <v>95.796039798370003</v>
      </c>
      <c r="H48" s="16">
        <f t="shared" si="2"/>
        <v>88.967255179704196</v>
      </c>
      <c r="I48" s="16">
        <f t="shared" si="2"/>
        <v>84.228566184866352</v>
      </c>
      <c r="J48" s="16">
        <f t="shared" si="2"/>
        <v>79.359358041007908</v>
      </c>
      <c r="K48" s="16">
        <f t="shared" si="2"/>
        <v>75.117478957855639</v>
      </c>
      <c r="L48" s="16">
        <f t="shared" si="2"/>
        <v>73.351567618576752</v>
      </c>
      <c r="M48" s="16">
        <f t="shared" si="2"/>
        <v>70.563401167873437</v>
      </c>
      <c r="N48" s="16">
        <f t="shared" si="2"/>
        <v>66.649850017717569</v>
      </c>
      <c r="O48" s="16">
        <f t="shared" si="2"/>
        <v>63.872496454936048</v>
      </c>
      <c r="P48" s="16">
        <f t="shared" si="2"/>
        <v>63.184178598880891</v>
      </c>
      <c r="Q48" s="16">
        <f t="shared" si="2"/>
        <v>66.130893325774267</v>
      </c>
      <c r="R48" s="16">
        <f t="shared" si="2"/>
        <v>65.705067391483254</v>
      </c>
    </row>
    <row r="49" spans="2:18">
      <c r="B49" s="11"/>
      <c r="C49" s="15" t="s">
        <v>1</v>
      </c>
      <c r="D49" s="16">
        <f t="shared" ref="D49:R49" si="3">STDEV(D38:D47)</f>
        <v>0</v>
      </c>
      <c r="E49" s="16">
        <f t="shared" si="3"/>
        <v>3.7447149447080679</v>
      </c>
      <c r="F49" s="16">
        <f t="shared" si="3"/>
        <v>4.518611722721344</v>
      </c>
      <c r="G49" s="16">
        <f t="shared" si="3"/>
        <v>3.7488700881124712</v>
      </c>
      <c r="H49" s="16">
        <f t="shared" si="3"/>
        <v>3.8312873982649798</v>
      </c>
      <c r="I49" s="16">
        <f t="shared" si="3"/>
        <v>3.1526016650460464</v>
      </c>
      <c r="J49" s="16">
        <f t="shared" si="3"/>
        <v>3.0521860222629482</v>
      </c>
      <c r="K49" s="16">
        <f t="shared" si="3"/>
        <v>2.7740852684518491</v>
      </c>
      <c r="L49" s="16">
        <f t="shared" si="3"/>
        <v>2.1030448337701757</v>
      </c>
      <c r="M49" s="16">
        <f t="shared" si="3"/>
        <v>2.2490893666034504</v>
      </c>
      <c r="N49" s="16">
        <f t="shared" si="3"/>
        <v>1.8490725588437593</v>
      </c>
      <c r="O49" s="16">
        <f t="shared" si="3"/>
        <v>1.5267046819465582</v>
      </c>
      <c r="P49" s="16">
        <f t="shared" si="3"/>
        <v>0.31674729252417255</v>
      </c>
      <c r="Q49" s="16">
        <f t="shared" si="3"/>
        <v>2.9612169560564698</v>
      </c>
      <c r="R49" s="16">
        <f t="shared" si="3"/>
        <v>2.8206665436055749</v>
      </c>
    </row>
    <row r="50" spans="2:18">
      <c r="B50" s="11"/>
      <c r="C50" s="15" t="s">
        <v>8</v>
      </c>
      <c r="D50" s="18">
        <v>100</v>
      </c>
      <c r="E50" s="18">
        <v>100</v>
      </c>
      <c r="F50" s="18">
        <v>100</v>
      </c>
      <c r="G50" s="18">
        <v>100</v>
      </c>
      <c r="H50" s="18">
        <v>100</v>
      </c>
      <c r="I50" s="18">
        <v>100</v>
      </c>
      <c r="J50" s="18">
        <v>100</v>
      </c>
      <c r="K50" s="18">
        <v>40</v>
      </c>
      <c r="L50" s="18">
        <v>10</v>
      </c>
      <c r="M50" s="18">
        <v>0</v>
      </c>
      <c r="N50" s="18"/>
      <c r="O50" s="18"/>
      <c r="P50" s="18"/>
      <c r="Q50" s="18"/>
      <c r="R50" s="19"/>
    </row>
    <row r="51" spans="2:18">
      <c r="B51" s="1" t="s">
        <v>12</v>
      </c>
      <c r="C51" s="15" t="s">
        <v>7</v>
      </c>
      <c r="D51" s="18">
        <v>18.43</v>
      </c>
      <c r="E51" s="18">
        <v>19.18</v>
      </c>
      <c r="F51" s="18">
        <v>18.54</v>
      </c>
      <c r="G51" s="18">
        <v>18.23</v>
      </c>
      <c r="H51" s="18">
        <v>16.86</v>
      </c>
      <c r="I51" s="18">
        <v>15.71</v>
      </c>
      <c r="J51" s="18">
        <v>14.81</v>
      </c>
      <c r="K51" s="18">
        <v>13.84</v>
      </c>
      <c r="L51" s="18">
        <v>13.35</v>
      </c>
      <c r="M51" s="18">
        <v>12.7</v>
      </c>
      <c r="N51" s="18">
        <v>12.19</v>
      </c>
      <c r="O51" s="18">
        <v>11.93</v>
      </c>
      <c r="P51" s="18">
        <v>12.32</v>
      </c>
      <c r="Q51" s="18">
        <v>13.22</v>
      </c>
      <c r="R51" s="18">
        <v>13.44</v>
      </c>
    </row>
    <row r="52" spans="2:18">
      <c r="C52" s="11">
        <v>2</v>
      </c>
      <c r="D52" s="12">
        <v>18.98</v>
      </c>
      <c r="E52" s="12">
        <v>19.489999999999998</v>
      </c>
      <c r="F52" s="12">
        <v>19.11</v>
      </c>
      <c r="G52" s="12">
        <v>18.84</v>
      </c>
      <c r="H52" s="12">
        <v>17.57</v>
      </c>
      <c r="I52" s="12">
        <v>16.61</v>
      </c>
      <c r="J52" s="12">
        <v>15.81</v>
      </c>
      <c r="K52" s="12">
        <v>15</v>
      </c>
      <c r="L52" s="12">
        <v>14.12</v>
      </c>
      <c r="M52" s="12">
        <v>13.38</v>
      </c>
      <c r="N52" s="12">
        <v>12.63</v>
      </c>
      <c r="O52" s="12">
        <v>11.99</v>
      </c>
      <c r="P52" s="12" t="s">
        <v>11</v>
      </c>
      <c r="Q52" s="12"/>
      <c r="R52" s="12"/>
    </row>
    <row r="53" spans="2:18">
      <c r="C53" s="11">
        <v>3</v>
      </c>
      <c r="D53" s="12">
        <v>19.54</v>
      </c>
      <c r="E53" s="12">
        <v>19.75</v>
      </c>
      <c r="F53" s="12">
        <v>19.36</v>
      </c>
      <c r="G53" s="12">
        <v>18.43</v>
      </c>
      <c r="H53" s="12">
        <v>17.559999999999999</v>
      </c>
      <c r="I53" s="12">
        <v>17.190000000000001</v>
      </c>
      <c r="J53" s="12">
        <v>17.02</v>
      </c>
      <c r="K53" s="12">
        <v>16.98</v>
      </c>
      <c r="L53" s="12">
        <v>17.100000000000001</v>
      </c>
      <c r="M53" s="12">
        <v>17.940000000000001</v>
      </c>
      <c r="N53" s="12">
        <v>18.88</v>
      </c>
      <c r="O53" s="12">
        <v>19.21</v>
      </c>
      <c r="P53" s="12">
        <v>19.46</v>
      </c>
      <c r="Q53" s="20">
        <v>19.399999999999999</v>
      </c>
      <c r="R53" s="20">
        <v>18.98</v>
      </c>
    </row>
    <row r="54" spans="2:18">
      <c r="C54" s="11">
        <v>4</v>
      </c>
      <c r="D54" s="12">
        <v>19.82</v>
      </c>
      <c r="E54" s="12">
        <v>20.5</v>
      </c>
      <c r="F54" s="12">
        <v>19.739999999999998</v>
      </c>
      <c r="G54" s="12">
        <v>18.86</v>
      </c>
      <c r="H54" s="12">
        <v>18.16</v>
      </c>
      <c r="I54" s="12">
        <v>17.38</v>
      </c>
      <c r="J54" s="12">
        <v>16.440000000000001</v>
      </c>
      <c r="K54" s="12">
        <v>15.75</v>
      </c>
      <c r="L54" s="12">
        <v>14.88</v>
      </c>
      <c r="M54" s="12">
        <v>14.25</v>
      </c>
      <c r="N54" s="12">
        <v>13.52</v>
      </c>
      <c r="O54" s="12">
        <v>13.48</v>
      </c>
      <c r="P54" s="12">
        <v>14.21</v>
      </c>
      <c r="Q54" s="20">
        <v>15.51</v>
      </c>
      <c r="R54" s="20">
        <v>15.55</v>
      </c>
    </row>
    <row r="55" spans="2:18">
      <c r="C55" s="11">
        <v>5</v>
      </c>
      <c r="D55" s="12">
        <v>17.73</v>
      </c>
      <c r="E55" s="12">
        <v>17.37</v>
      </c>
      <c r="F55" s="12">
        <v>17.28</v>
      </c>
      <c r="G55" s="12">
        <v>16.739999999999998</v>
      </c>
      <c r="H55" s="12">
        <v>15.93</v>
      </c>
      <c r="I55" s="12">
        <v>15.55</v>
      </c>
      <c r="J55" s="12">
        <v>14.77</v>
      </c>
      <c r="K55" s="12">
        <v>14.4</v>
      </c>
      <c r="L55" s="12">
        <v>15.09</v>
      </c>
      <c r="M55" s="12">
        <v>15.78</v>
      </c>
      <c r="N55" s="12">
        <v>16.059999999999999</v>
      </c>
      <c r="O55" s="12">
        <v>17.03</v>
      </c>
      <c r="P55" s="12">
        <v>17.48</v>
      </c>
      <c r="Q55" s="20">
        <v>17.73</v>
      </c>
      <c r="R55" s="20">
        <v>17.89</v>
      </c>
    </row>
    <row r="56" spans="2:18">
      <c r="C56" s="11">
        <v>6</v>
      </c>
      <c r="D56" s="12">
        <v>16.29</v>
      </c>
      <c r="E56" s="12">
        <v>15.61</v>
      </c>
      <c r="F56" s="12">
        <v>15.58</v>
      </c>
      <c r="G56" s="12">
        <v>15.38</v>
      </c>
      <c r="H56" s="12">
        <v>14.5</v>
      </c>
      <c r="I56" s="12">
        <v>13.84</v>
      </c>
      <c r="J56" s="12">
        <v>13.17</v>
      </c>
      <c r="K56" s="12">
        <v>12.51</v>
      </c>
      <c r="L56" s="12">
        <v>11.88</v>
      </c>
      <c r="M56" s="12">
        <v>11.36</v>
      </c>
      <c r="N56" s="12">
        <v>10.84</v>
      </c>
      <c r="O56" s="12">
        <v>11.34</v>
      </c>
      <c r="P56" s="12">
        <v>11.95</v>
      </c>
      <c r="Q56" s="12">
        <v>12.96</v>
      </c>
      <c r="R56" s="12">
        <v>12.9</v>
      </c>
    </row>
    <row r="57" spans="2:18">
      <c r="C57" s="11">
        <v>7</v>
      </c>
      <c r="D57" s="12">
        <v>17.32</v>
      </c>
      <c r="E57" s="12">
        <v>17.149999999999999</v>
      </c>
      <c r="F57" s="12">
        <v>16.899999999999999</v>
      </c>
      <c r="G57" s="12">
        <v>16.57</v>
      </c>
      <c r="H57" s="12">
        <v>15.41</v>
      </c>
      <c r="I57" s="12">
        <v>14.94</v>
      </c>
      <c r="J57" s="12">
        <v>13.93</v>
      </c>
      <c r="K57" s="12">
        <v>13.07</v>
      </c>
      <c r="L57" s="12">
        <v>12.78</v>
      </c>
      <c r="M57" s="12">
        <v>11.84</v>
      </c>
      <c r="N57" s="12" t="s">
        <v>11</v>
      </c>
      <c r="O57" s="12"/>
      <c r="P57" s="12"/>
      <c r="Q57" s="12"/>
      <c r="R57" s="12"/>
    </row>
    <row r="58" spans="2:18">
      <c r="C58" s="11">
        <v>8</v>
      </c>
      <c r="D58" s="12">
        <v>19.66</v>
      </c>
      <c r="E58" s="12">
        <v>19.93</v>
      </c>
      <c r="F58" s="12">
        <v>19.47</v>
      </c>
      <c r="G58" s="12">
        <v>18.61</v>
      </c>
      <c r="H58" s="12">
        <v>17.87</v>
      </c>
      <c r="I58" s="12">
        <v>16.66</v>
      </c>
      <c r="J58" s="12">
        <v>15.36</v>
      </c>
      <c r="K58" s="12">
        <v>14.64</v>
      </c>
      <c r="L58" s="12">
        <v>13.9</v>
      </c>
      <c r="M58" s="12">
        <v>13.3</v>
      </c>
      <c r="N58" s="12">
        <v>12.72</v>
      </c>
      <c r="O58" s="12">
        <v>12.68</v>
      </c>
      <c r="P58" s="12">
        <v>13.58</v>
      </c>
      <c r="Q58" s="12">
        <v>15</v>
      </c>
      <c r="R58" s="12">
        <v>15.04</v>
      </c>
    </row>
    <row r="59" spans="2:18">
      <c r="C59" s="11">
        <v>9</v>
      </c>
      <c r="D59" s="12">
        <v>17.72</v>
      </c>
      <c r="E59" s="12">
        <v>18.09</v>
      </c>
      <c r="F59" s="12">
        <v>17.920000000000002</v>
      </c>
      <c r="G59" s="12">
        <v>17.37</v>
      </c>
      <c r="H59" s="12">
        <v>16.79</v>
      </c>
      <c r="I59" s="12">
        <v>16.12</v>
      </c>
      <c r="J59" s="12">
        <v>14.96</v>
      </c>
      <c r="K59" s="12">
        <v>14.19</v>
      </c>
      <c r="L59" s="12">
        <v>13.45</v>
      </c>
      <c r="M59" s="12">
        <v>13.09</v>
      </c>
      <c r="N59" s="12">
        <v>14.11</v>
      </c>
      <c r="O59" s="12">
        <v>15.24</v>
      </c>
      <c r="P59" s="12">
        <v>16.260000000000002</v>
      </c>
      <c r="Q59" s="12">
        <v>16.670000000000002</v>
      </c>
      <c r="R59" s="12">
        <v>16.97</v>
      </c>
    </row>
    <row r="60" spans="2:18">
      <c r="C60" s="11">
        <v>10</v>
      </c>
      <c r="D60" s="12">
        <v>19.14</v>
      </c>
      <c r="E60" s="12">
        <v>19.260000000000002</v>
      </c>
      <c r="F60" s="12">
        <v>19.12</v>
      </c>
      <c r="G60" s="12">
        <v>18.27</v>
      </c>
      <c r="H60" s="12">
        <v>17.61</v>
      </c>
      <c r="I60" s="12">
        <v>17.399999999999999</v>
      </c>
      <c r="J60" s="12">
        <v>16.25</v>
      </c>
      <c r="K60" s="12">
        <v>15.36</v>
      </c>
      <c r="L60" s="12">
        <v>14.66</v>
      </c>
      <c r="M60" s="12">
        <v>14.2</v>
      </c>
      <c r="N60" s="12">
        <v>14.92</v>
      </c>
      <c r="O60" s="12">
        <v>16.12</v>
      </c>
      <c r="P60" s="12">
        <v>16.75</v>
      </c>
      <c r="Q60" s="12">
        <v>17.28</v>
      </c>
      <c r="R60" s="12">
        <v>17.11</v>
      </c>
    </row>
    <row r="61" spans="2:18">
      <c r="C61" s="15" t="s">
        <v>9</v>
      </c>
      <c r="D61" s="22">
        <v>100</v>
      </c>
      <c r="E61" s="22">
        <v>104.06945198046662</v>
      </c>
      <c r="F61" s="22">
        <v>100.5968529571351</v>
      </c>
      <c r="G61" s="22">
        <v>98.914812805208911</v>
      </c>
      <c r="H61" s="22">
        <v>91.481280520889854</v>
      </c>
      <c r="I61" s="22">
        <v>85.241454150841022</v>
      </c>
      <c r="J61" s="22">
        <v>80.35811177428107</v>
      </c>
      <c r="K61" s="22">
        <v>75.094953879544221</v>
      </c>
      <c r="L61" s="22">
        <v>72.436245252306023</v>
      </c>
      <c r="M61" s="22">
        <v>68.90938686923495</v>
      </c>
      <c r="N61" s="22">
        <v>66.14215952251763</v>
      </c>
      <c r="O61" s="22">
        <v>64.731416169289204</v>
      </c>
      <c r="P61" s="22">
        <v>66.847531199131851</v>
      </c>
      <c r="Q61" s="22">
        <v>71.730873575691817</v>
      </c>
      <c r="R61" s="22">
        <v>72.924579489962014</v>
      </c>
    </row>
    <row r="62" spans="2:18">
      <c r="C62" s="11">
        <v>2</v>
      </c>
      <c r="D62" s="21">
        <v>100</v>
      </c>
      <c r="E62" s="21">
        <v>102.68703898840886</v>
      </c>
      <c r="F62" s="21">
        <v>100.68493150684932</v>
      </c>
      <c r="G62" s="21">
        <v>99.262381454162281</v>
      </c>
      <c r="H62" s="21">
        <v>92.571127502634354</v>
      </c>
      <c r="I62" s="21">
        <v>87.513171759747095</v>
      </c>
      <c r="J62" s="21">
        <v>83.298208640674403</v>
      </c>
      <c r="K62" s="21">
        <v>79.030558482613273</v>
      </c>
      <c r="L62" s="21">
        <v>74.39409905163329</v>
      </c>
      <c r="M62" s="21">
        <v>70.495258166491055</v>
      </c>
      <c r="N62" s="21">
        <v>66.543730242360382</v>
      </c>
      <c r="O62" s="21">
        <v>63.171759747102207</v>
      </c>
      <c r="P62" s="21"/>
      <c r="Q62" s="21"/>
      <c r="R62" s="21"/>
    </row>
    <row r="63" spans="2:18">
      <c r="C63" s="11">
        <v>3</v>
      </c>
      <c r="D63" s="21">
        <v>100</v>
      </c>
      <c r="E63" s="21">
        <v>101.0747185261003</v>
      </c>
      <c r="F63" s="21">
        <v>99.078812691914024</v>
      </c>
      <c r="G63" s="21">
        <v>94.319344933469807</v>
      </c>
      <c r="H63" s="21">
        <v>89.866939611054235</v>
      </c>
      <c r="I63" s="21">
        <v>87.973387922210861</v>
      </c>
      <c r="J63" s="21">
        <v>87.103377686796307</v>
      </c>
      <c r="K63" s="21">
        <v>86.898669396110549</v>
      </c>
      <c r="L63" s="21">
        <v>87.512794268167866</v>
      </c>
      <c r="M63" s="21">
        <v>91.811668372569102</v>
      </c>
      <c r="N63" s="21">
        <v>96.622313203684755</v>
      </c>
      <c r="O63" s="21">
        <v>98.311156601842384</v>
      </c>
      <c r="P63" s="21">
        <v>99.590583418628469</v>
      </c>
      <c r="Q63" s="21">
        <v>99.283520982599796</v>
      </c>
      <c r="R63" s="21">
        <v>97.134083930399186</v>
      </c>
    </row>
    <row r="64" spans="2:18">
      <c r="C64" s="11">
        <v>4</v>
      </c>
      <c r="D64" s="21">
        <v>100</v>
      </c>
      <c r="E64" s="21">
        <v>103.43087790110998</v>
      </c>
      <c r="F64" s="21">
        <v>99.596367305751755</v>
      </c>
      <c r="G64" s="21">
        <v>95.156407669021178</v>
      </c>
      <c r="H64" s="21">
        <v>91.624621594349136</v>
      </c>
      <c r="I64" s="21">
        <v>87.689202825428865</v>
      </c>
      <c r="J64" s="21">
        <v>82.946518668012118</v>
      </c>
      <c r="K64" s="21">
        <v>79.465186680121093</v>
      </c>
      <c r="L64" s="21">
        <v>75.075681130171546</v>
      </c>
      <c r="M64" s="21">
        <v>71.897073662966704</v>
      </c>
      <c r="N64" s="21">
        <v>68.213925327951557</v>
      </c>
      <c r="O64" s="21">
        <v>68.012108980827449</v>
      </c>
      <c r="P64" s="21">
        <v>71.695257315842582</v>
      </c>
      <c r="Q64" s="21">
        <v>78.254288597376387</v>
      </c>
      <c r="R64" s="21">
        <v>78.45610494450051</v>
      </c>
    </row>
    <row r="65" spans="2:18">
      <c r="C65" s="11">
        <v>5</v>
      </c>
      <c r="D65" s="21">
        <v>100</v>
      </c>
      <c r="E65" s="21">
        <v>97.969543147208128</v>
      </c>
      <c r="F65" s="21">
        <v>97.46192893401016</v>
      </c>
      <c r="G65" s="21">
        <v>94.416243654822324</v>
      </c>
      <c r="H65" s="21">
        <v>89.847715736040598</v>
      </c>
      <c r="I65" s="21">
        <v>87.704455724760294</v>
      </c>
      <c r="J65" s="21">
        <v>83.305132543711224</v>
      </c>
      <c r="K65" s="21">
        <v>81.218274111675129</v>
      </c>
      <c r="L65" s="21">
        <v>85.109983079526216</v>
      </c>
      <c r="M65" s="21">
        <v>89.001692047377318</v>
      </c>
      <c r="N65" s="21">
        <v>90.580936266215446</v>
      </c>
      <c r="O65" s="21">
        <v>96.051889452904675</v>
      </c>
      <c r="P65" s="21">
        <v>98.589960518894529</v>
      </c>
      <c r="Q65" s="21">
        <v>100</v>
      </c>
      <c r="R65" s="21">
        <v>100.90242526790749</v>
      </c>
    </row>
    <row r="66" spans="2:18">
      <c r="C66" s="11">
        <v>6</v>
      </c>
      <c r="D66" s="21">
        <v>100</v>
      </c>
      <c r="E66" s="21">
        <v>95.825659914057709</v>
      </c>
      <c r="F66" s="21">
        <v>95.641497851442608</v>
      </c>
      <c r="G66" s="21">
        <v>94.413750767341938</v>
      </c>
      <c r="H66" s="21">
        <v>89.011663597298963</v>
      </c>
      <c r="I66" s="21">
        <v>84.960098219766735</v>
      </c>
      <c r="J66" s="21">
        <v>80.847145488029469</v>
      </c>
      <c r="K66" s="21">
        <v>76.795580110497241</v>
      </c>
      <c r="L66" s="21">
        <v>72.928176795580129</v>
      </c>
      <c r="M66" s="21">
        <v>69.736034376918354</v>
      </c>
      <c r="N66" s="21">
        <v>66.543891958256609</v>
      </c>
      <c r="O66" s="21">
        <v>69.613259668508292</v>
      </c>
      <c r="P66" s="21">
        <v>73.357888275015341</v>
      </c>
      <c r="Q66" s="21">
        <v>79.55801104972376</v>
      </c>
      <c r="R66" s="21">
        <v>79.189686924493557</v>
      </c>
    </row>
    <row r="67" spans="2:18">
      <c r="C67" s="11">
        <v>7</v>
      </c>
      <c r="D67" s="21">
        <v>100</v>
      </c>
      <c r="E67" s="21">
        <v>99.018475750577366</v>
      </c>
      <c r="F67" s="21">
        <v>97.575057736720552</v>
      </c>
      <c r="G67" s="21">
        <v>95.669745958429559</v>
      </c>
      <c r="H67" s="21">
        <v>88.972286374133944</v>
      </c>
      <c r="I67" s="21">
        <v>86.258660508083139</v>
      </c>
      <c r="J67" s="21">
        <v>80.42725173210161</v>
      </c>
      <c r="K67" s="21">
        <v>75.46189376443418</v>
      </c>
      <c r="L67" s="21">
        <v>73.787528868360269</v>
      </c>
      <c r="M67" s="21">
        <v>68.360277136258659</v>
      </c>
      <c r="N67" s="21"/>
      <c r="O67" s="21"/>
      <c r="P67" s="21"/>
      <c r="Q67" s="21"/>
      <c r="R67" s="21"/>
    </row>
    <row r="68" spans="2:18">
      <c r="C68" s="11">
        <v>8</v>
      </c>
      <c r="D68" s="21">
        <v>100</v>
      </c>
      <c r="E68" s="21">
        <v>101.3733468972533</v>
      </c>
      <c r="F68" s="21">
        <v>99.033570701932845</v>
      </c>
      <c r="G68" s="21">
        <v>94.659206510681585</v>
      </c>
      <c r="H68" s="21">
        <v>90.895218718209563</v>
      </c>
      <c r="I68" s="21">
        <v>84.740590030518831</v>
      </c>
      <c r="J68" s="21">
        <v>78.128179043743643</v>
      </c>
      <c r="K68" s="21">
        <v>74.46592065106816</v>
      </c>
      <c r="L68" s="21">
        <v>70.701932858596138</v>
      </c>
      <c r="M68" s="21">
        <v>67.650050864699907</v>
      </c>
      <c r="N68" s="21">
        <v>64.699898270600215</v>
      </c>
      <c r="O68" s="21">
        <v>64.496439471007122</v>
      </c>
      <c r="P68" s="21">
        <v>69.074262461851475</v>
      </c>
      <c r="Q68" s="21">
        <v>76.297049847405901</v>
      </c>
      <c r="R68" s="21">
        <v>76.500508646998981</v>
      </c>
    </row>
    <row r="69" spans="2:18">
      <c r="C69" s="11">
        <v>9</v>
      </c>
      <c r="D69" s="21">
        <v>100</v>
      </c>
      <c r="E69" s="21">
        <v>102.08803611738149</v>
      </c>
      <c r="F69" s="21">
        <v>101.12866817155756</v>
      </c>
      <c r="G69" s="21">
        <v>98.024830699774284</v>
      </c>
      <c r="H69" s="21">
        <v>94.75169300225734</v>
      </c>
      <c r="I69" s="21">
        <v>90.970654627539517</v>
      </c>
      <c r="J69" s="21">
        <v>84.424379232505657</v>
      </c>
      <c r="K69" s="21">
        <v>80.079006772009038</v>
      </c>
      <c r="L69" s="21">
        <v>75.902934537246054</v>
      </c>
      <c r="M69" s="21">
        <v>73.87133182844245</v>
      </c>
      <c r="N69" s="21">
        <v>79.627539503386004</v>
      </c>
      <c r="O69" s="21">
        <v>86.004514672686241</v>
      </c>
      <c r="P69" s="21">
        <v>91.760722347629809</v>
      </c>
      <c r="Q69" s="21">
        <v>94.074492099322811</v>
      </c>
      <c r="R69" s="21">
        <v>95.767494356659142</v>
      </c>
    </row>
    <row r="70" spans="2:18">
      <c r="C70" s="11">
        <v>10</v>
      </c>
      <c r="D70" s="21">
        <v>100</v>
      </c>
      <c r="E70" s="21">
        <v>100.62695924764891</v>
      </c>
      <c r="F70" s="21">
        <v>99.895506792058512</v>
      </c>
      <c r="G70" s="21">
        <v>95.454545454545453</v>
      </c>
      <c r="H70" s="21">
        <v>92.006269592476485</v>
      </c>
      <c r="I70" s="21">
        <v>90.909090909090892</v>
      </c>
      <c r="J70" s="21">
        <v>84.900731452455588</v>
      </c>
      <c r="K70" s="21">
        <v>80.250783699059554</v>
      </c>
      <c r="L70" s="21">
        <v>76.593521421107624</v>
      </c>
      <c r="M70" s="21">
        <v>74.190177638453491</v>
      </c>
      <c r="N70" s="21">
        <v>77.951933124346922</v>
      </c>
      <c r="O70" s="21">
        <v>84.221525600835946</v>
      </c>
      <c r="P70" s="21">
        <v>87.513061650992682</v>
      </c>
      <c r="Q70" s="21">
        <v>90.282131661442008</v>
      </c>
      <c r="R70" s="21">
        <v>89.393939393939391</v>
      </c>
    </row>
    <row r="71" spans="2:18">
      <c r="C71" s="15" t="s">
        <v>0</v>
      </c>
      <c r="D71" s="9">
        <v>100</v>
      </c>
      <c r="E71" s="9">
        <v>100.49740930294406</v>
      </c>
      <c r="F71" s="9">
        <v>99.238953688568046</v>
      </c>
      <c r="G71" s="9">
        <v>95.58443783513043</v>
      </c>
      <c r="H71" s="9">
        <v>90.414930825097358</v>
      </c>
      <c r="I71" s="9">
        <v>86.717747843228992</v>
      </c>
      <c r="J71" s="9">
        <v>82.069758132829264</v>
      </c>
      <c r="K71" s="9">
        <v>79.366100766229366</v>
      </c>
      <c r="L71" s="9">
        <v>80.038982887243861</v>
      </c>
      <c r="M71" s="9">
        <v>90.406680209973217</v>
      </c>
      <c r="N71" s="9">
        <v>93.601624734950093</v>
      </c>
      <c r="O71" s="9">
        <v>97.18152302737353</v>
      </c>
      <c r="P71" s="9">
        <v>99.090271968761499</v>
      </c>
      <c r="Q71" s="9">
        <v>99.641760491299891</v>
      </c>
      <c r="R71" s="9">
        <v>99.018254599153337</v>
      </c>
    </row>
    <row r="72" spans="2:18">
      <c r="C72" s="15" t="s">
        <v>1</v>
      </c>
      <c r="D72" s="9">
        <v>0</v>
      </c>
      <c r="E72" s="9">
        <v>2.2038918638359744</v>
      </c>
      <c r="F72" s="9">
        <v>1.9158159878791026</v>
      </c>
      <c r="G72" s="9">
        <v>2.3092185774637857</v>
      </c>
      <c r="H72" s="9">
        <v>2.6158848098141694</v>
      </c>
      <c r="I72" s="9">
        <v>3.0021296623963978</v>
      </c>
      <c r="J72" s="9">
        <v>3.3141932637324918</v>
      </c>
      <c r="K72" s="9">
        <v>3.5650481457942105</v>
      </c>
      <c r="L72" s="9">
        <v>5.813462060331676</v>
      </c>
      <c r="M72" s="9">
        <v>1.9869533145167655</v>
      </c>
      <c r="N72" s="9">
        <v>4.2718986001885648</v>
      </c>
      <c r="O72" s="9">
        <v>1.5975431215258522</v>
      </c>
      <c r="P72" s="9">
        <v>0.70754723781241624</v>
      </c>
      <c r="Q72" s="9">
        <v>0.50662717178155836</v>
      </c>
      <c r="R72" s="9">
        <v>2.6646197135777059</v>
      </c>
    </row>
    <row r="73" spans="2:18">
      <c r="C73" s="15" t="s">
        <v>8</v>
      </c>
      <c r="D73" s="3">
        <v>100</v>
      </c>
      <c r="E73" s="3">
        <v>100</v>
      </c>
      <c r="F73" s="3">
        <v>100</v>
      </c>
      <c r="G73" s="3">
        <v>100</v>
      </c>
      <c r="H73" s="3">
        <v>100</v>
      </c>
      <c r="I73" s="3">
        <v>100</v>
      </c>
      <c r="J73" s="3">
        <v>100</v>
      </c>
      <c r="K73" s="3">
        <v>90</v>
      </c>
      <c r="L73" s="3">
        <v>50</v>
      </c>
      <c r="M73" s="3">
        <v>20</v>
      </c>
      <c r="N73" s="3">
        <v>20</v>
      </c>
      <c r="O73" s="3">
        <v>20</v>
      </c>
      <c r="P73" s="3">
        <v>20</v>
      </c>
      <c r="Q73" s="3">
        <v>20</v>
      </c>
      <c r="R73" s="3">
        <v>20</v>
      </c>
    </row>
    <row r="74" spans="2:18">
      <c r="B74" s="1" t="s">
        <v>13</v>
      </c>
      <c r="C74" s="15" t="s">
        <v>7</v>
      </c>
      <c r="D74" s="18">
        <v>18.760000000000002</v>
      </c>
      <c r="E74" s="18">
        <v>18.97</v>
      </c>
      <c r="F74" s="18">
        <v>18.670000000000002</v>
      </c>
      <c r="G74" s="18">
        <v>16.100000000000001</v>
      </c>
      <c r="H74" s="18">
        <v>16.93</v>
      </c>
      <c r="I74" s="18">
        <v>16.36</v>
      </c>
      <c r="J74" s="18">
        <v>15.44</v>
      </c>
      <c r="K74" s="18">
        <v>14.81</v>
      </c>
      <c r="L74" s="18">
        <v>14.55</v>
      </c>
      <c r="M74" s="18">
        <v>15.34</v>
      </c>
      <c r="N74" s="18">
        <v>16.79</v>
      </c>
      <c r="O74" s="18">
        <v>17.190000000000001</v>
      </c>
      <c r="P74" s="18">
        <v>17.170000000000002</v>
      </c>
      <c r="Q74" s="18">
        <v>17.79</v>
      </c>
      <c r="R74" s="18">
        <v>17.77</v>
      </c>
    </row>
    <row r="75" spans="2:18">
      <c r="C75" s="11">
        <v>2</v>
      </c>
      <c r="D75" s="12">
        <v>20.079999999999998</v>
      </c>
      <c r="E75" s="12">
        <v>19.670000000000002</v>
      </c>
      <c r="F75" s="12">
        <v>19.72</v>
      </c>
      <c r="G75" s="12">
        <v>17.28</v>
      </c>
      <c r="H75" s="12">
        <v>18.28</v>
      </c>
      <c r="I75" s="12">
        <v>17.71</v>
      </c>
      <c r="J75" s="12">
        <v>16.45</v>
      </c>
      <c r="K75" s="12">
        <v>15.65</v>
      </c>
      <c r="L75" s="12">
        <v>14.9</v>
      </c>
      <c r="M75" s="12">
        <v>14.2</v>
      </c>
      <c r="N75" s="12">
        <v>13.64</v>
      </c>
      <c r="O75" s="12">
        <v>13.89</v>
      </c>
      <c r="P75" s="12">
        <v>15.35</v>
      </c>
      <c r="Q75" s="12">
        <v>16.46</v>
      </c>
      <c r="R75" s="12">
        <v>16.86</v>
      </c>
    </row>
    <row r="76" spans="2:18">
      <c r="C76" s="11">
        <v>3</v>
      </c>
      <c r="D76" s="12">
        <v>19.87</v>
      </c>
      <c r="E76" s="12">
        <v>19.98</v>
      </c>
      <c r="F76" s="12">
        <v>19.91</v>
      </c>
      <c r="G76" s="12">
        <v>16.559999999999999</v>
      </c>
      <c r="H76" s="12">
        <v>17.23</v>
      </c>
      <c r="I76" s="12">
        <v>16.329999999999998</v>
      </c>
      <c r="J76" s="12">
        <v>15.48</v>
      </c>
      <c r="K76" s="12">
        <v>14.7</v>
      </c>
      <c r="L76" s="12">
        <v>13.86</v>
      </c>
      <c r="M76" s="12">
        <v>13.47</v>
      </c>
      <c r="N76" s="12">
        <v>14.62</v>
      </c>
      <c r="O76" s="12">
        <v>15.96</v>
      </c>
      <c r="P76" s="12">
        <v>16.3</v>
      </c>
      <c r="Q76" s="12">
        <v>17.39</v>
      </c>
      <c r="R76" s="12">
        <v>17.27</v>
      </c>
    </row>
    <row r="77" spans="2:18">
      <c r="C77" s="11">
        <v>4</v>
      </c>
      <c r="D77" s="12">
        <v>17.37</v>
      </c>
      <c r="E77" s="12">
        <v>17.809999999999999</v>
      </c>
      <c r="F77" s="12">
        <v>17.45</v>
      </c>
      <c r="G77" s="12">
        <v>18.37</v>
      </c>
      <c r="H77" s="12">
        <v>16.11</v>
      </c>
      <c r="I77" s="12">
        <v>15.04</v>
      </c>
      <c r="J77" s="12">
        <v>14.13</v>
      </c>
      <c r="K77" s="12">
        <v>13.54</v>
      </c>
      <c r="L77" s="12">
        <v>12.78</v>
      </c>
      <c r="M77" s="12">
        <v>12.4</v>
      </c>
      <c r="N77" s="12">
        <v>12.63</v>
      </c>
      <c r="O77" s="12">
        <v>13.9</v>
      </c>
      <c r="P77" s="12">
        <v>14.44</v>
      </c>
      <c r="Q77" s="12">
        <v>15.5</v>
      </c>
      <c r="R77" s="12">
        <v>15.81</v>
      </c>
    </row>
    <row r="78" spans="2:18">
      <c r="C78" s="11">
        <v>5</v>
      </c>
      <c r="D78" s="12">
        <v>19.14</v>
      </c>
      <c r="E78" s="12">
        <v>19.14</v>
      </c>
      <c r="F78" s="12">
        <v>19.04</v>
      </c>
      <c r="G78" s="12">
        <v>19.690000000000001</v>
      </c>
      <c r="H78" s="12">
        <v>17.8</v>
      </c>
      <c r="I78" s="12">
        <v>16.59</v>
      </c>
      <c r="J78" s="12">
        <v>15.49</v>
      </c>
      <c r="K78" s="12">
        <v>14.9</v>
      </c>
      <c r="L78" s="12">
        <v>14.37</v>
      </c>
      <c r="M78" s="12">
        <v>14.99</v>
      </c>
      <c r="N78" s="12">
        <v>15.99</v>
      </c>
      <c r="O78" s="12">
        <v>16.59</v>
      </c>
      <c r="P78" s="12">
        <v>17.579999999999998</v>
      </c>
      <c r="Q78" s="12">
        <v>18.32</v>
      </c>
      <c r="R78" s="12">
        <v>17.989999999999998</v>
      </c>
    </row>
    <row r="79" spans="2:18">
      <c r="C79" s="11">
        <v>6</v>
      </c>
      <c r="D79" s="12">
        <v>17.77</v>
      </c>
      <c r="E79" s="12">
        <v>17.739999999999998</v>
      </c>
      <c r="F79" s="12">
        <v>17.5</v>
      </c>
      <c r="G79" s="12">
        <v>18.260000000000002</v>
      </c>
      <c r="H79" s="12">
        <v>14.95</v>
      </c>
      <c r="I79" s="12">
        <v>14.08</v>
      </c>
      <c r="J79" s="12">
        <v>13.41</v>
      </c>
      <c r="K79" s="12">
        <v>12.6</v>
      </c>
      <c r="L79" s="12">
        <v>11.72</v>
      </c>
      <c r="M79" s="12">
        <v>11</v>
      </c>
      <c r="N79" s="12">
        <v>10.49</v>
      </c>
      <c r="O79" s="12">
        <v>10.77</v>
      </c>
      <c r="P79" s="12">
        <v>11.53</v>
      </c>
      <c r="Q79" s="12">
        <v>11.94</v>
      </c>
      <c r="R79" s="12">
        <v>12.07</v>
      </c>
    </row>
    <row r="80" spans="2:18">
      <c r="C80" s="11">
        <v>7</v>
      </c>
      <c r="D80" s="12">
        <v>19.39</v>
      </c>
      <c r="E80" s="12">
        <v>18.559999999999999</v>
      </c>
      <c r="F80" s="12">
        <v>18.77</v>
      </c>
      <c r="G80" s="12">
        <v>19.149999999999999</v>
      </c>
      <c r="H80" s="12">
        <v>16.170000000000002</v>
      </c>
      <c r="I80" s="12">
        <v>15.64</v>
      </c>
      <c r="J80" s="12">
        <v>14.6</v>
      </c>
      <c r="K80" s="12">
        <v>13.78</v>
      </c>
      <c r="L80" s="12">
        <v>14.19</v>
      </c>
      <c r="M80" s="12">
        <v>15.24</v>
      </c>
      <c r="N80" s="12">
        <v>16.43</v>
      </c>
      <c r="O80" s="12">
        <v>16.84</v>
      </c>
      <c r="P80" s="12">
        <v>16.940000000000001</v>
      </c>
      <c r="Q80" s="12">
        <v>17.87</v>
      </c>
      <c r="R80" s="12">
        <v>17.690000000000001</v>
      </c>
    </row>
    <row r="81" spans="3:18">
      <c r="C81" s="11">
        <v>8</v>
      </c>
      <c r="D81" s="12">
        <v>18.239999999999998</v>
      </c>
      <c r="E81" s="12">
        <v>18.22</v>
      </c>
      <c r="F81" s="12">
        <v>17.34</v>
      </c>
      <c r="G81" s="12">
        <v>18.309999999999999</v>
      </c>
      <c r="H81" s="12">
        <v>14.12</v>
      </c>
      <c r="I81" s="12">
        <v>14.18</v>
      </c>
      <c r="J81" s="12">
        <v>13.29</v>
      </c>
      <c r="K81" s="12">
        <v>12.53</v>
      </c>
      <c r="L81" s="12">
        <v>11.28</v>
      </c>
      <c r="M81" s="12">
        <v>11.1</v>
      </c>
      <c r="N81" s="12">
        <v>10.93</v>
      </c>
      <c r="O81" s="12">
        <v>12</v>
      </c>
      <c r="P81" s="12">
        <v>12.93</v>
      </c>
      <c r="Q81" s="12">
        <v>14</v>
      </c>
      <c r="R81" s="12">
        <v>14.7</v>
      </c>
    </row>
    <row r="82" spans="3:18">
      <c r="C82" s="11">
        <v>9</v>
      </c>
      <c r="D82" s="12">
        <v>19.54</v>
      </c>
      <c r="E82" s="12">
        <v>18.8</v>
      </c>
      <c r="F82" s="12">
        <v>18.760000000000002</v>
      </c>
      <c r="G82" s="12">
        <v>17.39</v>
      </c>
      <c r="H82" s="12">
        <v>17.52</v>
      </c>
      <c r="I82" s="12">
        <v>17.13</v>
      </c>
      <c r="J82" s="12">
        <v>15.68</v>
      </c>
      <c r="K82" s="12">
        <v>14.78</v>
      </c>
      <c r="L82" s="12">
        <v>14.06</v>
      </c>
      <c r="M82" s="12">
        <v>14.06</v>
      </c>
      <c r="N82" s="12">
        <v>14.61</v>
      </c>
      <c r="O82" s="12">
        <v>15.52</v>
      </c>
      <c r="P82" s="12">
        <v>16.149999999999999</v>
      </c>
      <c r="Q82" s="12">
        <v>16.86</v>
      </c>
      <c r="R82" s="12">
        <v>16.989999999999998</v>
      </c>
    </row>
    <row r="83" spans="3:18">
      <c r="C83" s="11">
        <v>10</v>
      </c>
      <c r="D83" s="12">
        <v>20.14</v>
      </c>
      <c r="E83" s="12">
        <v>19.5</v>
      </c>
      <c r="F83" s="12">
        <v>20.239999999999998</v>
      </c>
      <c r="G83" s="12">
        <v>18.059999999999999</v>
      </c>
      <c r="H83" s="12">
        <v>18.489999999999998</v>
      </c>
      <c r="I83" s="12">
        <v>18.079999999999998</v>
      </c>
      <c r="J83" s="12">
        <v>17.309999999999999</v>
      </c>
      <c r="K83" s="12">
        <v>18.09</v>
      </c>
      <c r="L83" s="12">
        <v>18.75</v>
      </c>
      <c r="M83" s="12">
        <v>19.77</v>
      </c>
      <c r="N83" s="12">
        <v>19.97</v>
      </c>
      <c r="O83" s="12">
        <v>19.809999999999999</v>
      </c>
      <c r="P83" s="12">
        <v>19.760000000000002</v>
      </c>
      <c r="Q83" s="12">
        <v>19.89</v>
      </c>
      <c r="R83" s="12">
        <v>20</v>
      </c>
    </row>
    <row r="84" spans="3:18">
      <c r="C84" s="15" t="s">
        <v>9</v>
      </c>
      <c r="D84" s="24">
        <v>100</v>
      </c>
      <c r="E84" s="24">
        <v>101.1194029850746</v>
      </c>
      <c r="F84" s="24">
        <v>99.520255863539447</v>
      </c>
      <c r="G84" s="24">
        <v>85.820895522388057</v>
      </c>
      <c r="H84" s="24">
        <v>90.245202558635384</v>
      </c>
      <c r="I84" s="24">
        <v>87.206823027718542</v>
      </c>
      <c r="J84" s="24">
        <v>82.302771855010647</v>
      </c>
      <c r="K84" s="24">
        <v>78.944562899786774</v>
      </c>
      <c r="L84" s="24">
        <v>77.558635394456289</v>
      </c>
      <c r="M84" s="24">
        <v>81.76972281449892</v>
      </c>
      <c r="N84" s="24">
        <v>89.49893390191896</v>
      </c>
      <c r="O84" s="24">
        <v>91.631130063965884</v>
      </c>
      <c r="P84" s="24">
        <v>91.524520255863536</v>
      </c>
      <c r="Q84" s="24">
        <v>94.829424307036234</v>
      </c>
      <c r="R84" s="24">
        <v>94.7228144989339</v>
      </c>
    </row>
    <row r="85" spans="3:18">
      <c r="C85" s="11">
        <v>2</v>
      </c>
      <c r="D85" s="23">
        <v>100</v>
      </c>
      <c r="E85" s="23">
        <v>97.958167330677298</v>
      </c>
      <c r="F85" s="23">
        <v>98.207171314741032</v>
      </c>
      <c r="G85" s="23">
        <v>86.055776892430288</v>
      </c>
      <c r="H85" s="23">
        <v>91.035856573705189</v>
      </c>
      <c r="I85" s="23">
        <v>88.197211155378497</v>
      </c>
      <c r="J85" s="23">
        <v>81.922310756972109</v>
      </c>
      <c r="K85" s="23">
        <v>77.9382470119522</v>
      </c>
      <c r="L85" s="23">
        <v>74.203187250996024</v>
      </c>
      <c r="M85" s="23">
        <v>70.717131474103596</v>
      </c>
      <c r="N85" s="23">
        <v>67.92828685258965</v>
      </c>
      <c r="O85" s="23">
        <v>69.173306772908376</v>
      </c>
      <c r="P85" s="23">
        <v>76.444223107569726</v>
      </c>
      <c r="Q85" s="23">
        <v>81.97211155378487</v>
      </c>
      <c r="R85" s="23">
        <v>83.964143426294825</v>
      </c>
    </row>
    <row r="86" spans="3:18">
      <c r="C86" s="11">
        <v>3</v>
      </c>
      <c r="D86" s="23">
        <v>100</v>
      </c>
      <c r="E86" s="23">
        <v>100.55359838953196</v>
      </c>
      <c r="F86" s="23">
        <v>100.20130850528435</v>
      </c>
      <c r="G86" s="23">
        <v>83.341721187720168</v>
      </c>
      <c r="H86" s="23">
        <v>86.713638651233012</v>
      </c>
      <c r="I86" s="23">
        <v>82.184197282335163</v>
      </c>
      <c r="J86" s="23">
        <v>77.90639154504278</v>
      </c>
      <c r="K86" s="23">
        <v>73.98087569199798</v>
      </c>
      <c r="L86" s="23">
        <v>69.753397081026662</v>
      </c>
      <c r="M86" s="23">
        <v>67.790639154504277</v>
      </c>
      <c r="N86" s="23">
        <v>73.57825868142929</v>
      </c>
      <c r="O86" s="23">
        <v>80.322093608454963</v>
      </c>
      <c r="P86" s="23">
        <v>82.033215903371911</v>
      </c>
      <c r="Q86" s="23">
        <v>87.518872672370406</v>
      </c>
      <c r="R86" s="23">
        <v>86.914947156517357</v>
      </c>
    </row>
    <row r="87" spans="3:18">
      <c r="C87" s="11">
        <v>4</v>
      </c>
      <c r="D87" s="23">
        <v>100</v>
      </c>
      <c r="E87" s="23">
        <v>102.53310305123775</v>
      </c>
      <c r="F87" s="23">
        <v>100.46056419113414</v>
      </c>
      <c r="G87" s="23">
        <v>105.75705238917675</v>
      </c>
      <c r="H87" s="23">
        <v>92.746113989637308</v>
      </c>
      <c r="I87" s="23">
        <v>86.586067933218175</v>
      </c>
      <c r="J87" s="23">
        <v>81.347150259067362</v>
      </c>
      <c r="K87" s="23">
        <v>77.950489349453065</v>
      </c>
      <c r="L87" s="23">
        <v>73.575129533678748</v>
      </c>
      <c r="M87" s="23">
        <v>71.387449625791589</v>
      </c>
      <c r="N87" s="23">
        <v>72.711571675302238</v>
      </c>
      <c r="O87" s="23">
        <v>80.023028209556699</v>
      </c>
      <c r="P87" s="23">
        <v>83.131836499712136</v>
      </c>
      <c r="Q87" s="23">
        <v>89.234312032239487</v>
      </c>
      <c r="R87" s="23">
        <v>91.018998272884275</v>
      </c>
    </row>
    <row r="88" spans="3:18">
      <c r="C88" s="11">
        <v>5</v>
      </c>
      <c r="D88" s="23">
        <v>100</v>
      </c>
      <c r="E88" s="23">
        <v>100</v>
      </c>
      <c r="F88" s="23">
        <v>99.477533960292575</v>
      </c>
      <c r="G88" s="23">
        <v>102.87356321839081</v>
      </c>
      <c r="H88" s="23">
        <v>92.998955067920591</v>
      </c>
      <c r="I88" s="23">
        <v>86.677115987460809</v>
      </c>
      <c r="J88" s="23">
        <v>80.92998955067921</v>
      </c>
      <c r="K88" s="23">
        <v>77.847439916405435</v>
      </c>
      <c r="L88" s="23">
        <v>75.078369905956109</v>
      </c>
      <c r="M88" s="23">
        <v>78.317659352142115</v>
      </c>
      <c r="N88" s="23">
        <v>83.542319749216304</v>
      </c>
      <c r="O88" s="23">
        <v>86.677115987460809</v>
      </c>
      <c r="P88" s="23">
        <v>91.849529780564254</v>
      </c>
      <c r="Q88" s="23">
        <v>95.715778474399158</v>
      </c>
      <c r="R88" s="23">
        <v>93.991640543364667</v>
      </c>
    </row>
    <row r="89" spans="3:18">
      <c r="C89" s="11">
        <v>6</v>
      </c>
      <c r="D89" s="23">
        <v>100</v>
      </c>
      <c r="E89" s="23">
        <v>99.831176139561052</v>
      </c>
      <c r="F89" s="23">
        <v>98.480585256049523</v>
      </c>
      <c r="G89" s="23">
        <v>102.7574563871694</v>
      </c>
      <c r="H89" s="23">
        <v>84.130557118739446</v>
      </c>
      <c r="I89" s="23">
        <v>79.234665166010132</v>
      </c>
      <c r="J89" s="23">
        <v>75.464265616207086</v>
      </c>
      <c r="K89" s="23">
        <v>70.906021384355654</v>
      </c>
      <c r="L89" s="23">
        <v>65.953854811480028</v>
      </c>
      <c r="M89" s="23">
        <v>61.902082160945412</v>
      </c>
      <c r="N89" s="23">
        <v>59.032076533483405</v>
      </c>
      <c r="O89" s="23">
        <v>60.607765897580194</v>
      </c>
      <c r="P89" s="23">
        <v>64.884637028700055</v>
      </c>
      <c r="Q89" s="23">
        <v>67.191896454698934</v>
      </c>
      <c r="R89" s="23">
        <v>67.92346651660101</v>
      </c>
    </row>
    <row r="90" spans="3:18">
      <c r="C90" s="11">
        <v>7</v>
      </c>
      <c r="D90" s="23">
        <v>100</v>
      </c>
      <c r="E90" s="23">
        <v>95.71944301186177</v>
      </c>
      <c r="F90" s="23">
        <v>96.802475502836501</v>
      </c>
      <c r="G90" s="23">
        <v>98.762248581743165</v>
      </c>
      <c r="H90" s="23">
        <v>83.393501805054157</v>
      </c>
      <c r="I90" s="23">
        <v>80.660134089736985</v>
      </c>
      <c r="J90" s="23">
        <v>75.296544610624025</v>
      </c>
      <c r="K90" s="23">
        <v>71.067560598246516</v>
      </c>
      <c r="L90" s="23">
        <v>73.18205260443527</v>
      </c>
      <c r="M90" s="23">
        <v>78.597215059308922</v>
      </c>
      <c r="N90" s="23">
        <v>84.73439917483239</v>
      </c>
      <c r="O90" s="23">
        <v>86.848891181021131</v>
      </c>
      <c r="P90" s="23">
        <v>87.364620938628164</v>
      </c>
      <c r="Q90" s="23">
        <v>92.160907684373399</v>
      </c>
      <c r="R90" s="23">
        <v>91.232594120680773</v>
      </c>
    </row>
    <row r="91" spans="3:18">
      <c r="C91" s="11">
        <v>8</v>
      </c>
      <c r="D91" s="23">
        <v>100</v>
      </c>
      <c r="E91" s="23">
        <v>99.890350877192986</v>
      </c>
      <c r="F91" s="23">
        <v>95.06578947368422</v>
      </c>
      <c r="G91" s="23">
        <v>100.38377192982458</v>
      </c>
      <c r="H91" s="23">
        <v>77.412280701754383</v>
      </c>
      <c r="I91" s="23">
        <v>77.741228070175438</v>
      </c>
      <c r="J91" s="23">
        <v>72.861842105263165</v>
      </c>
      <c r="K91" s="23">
        <v>68.695175438596493</v>
      </c>
      <c r="L91" s="23">
        <v>61.842105263157897</v>
      </c>
      <c r="M91" s="23">
        <v>60.855263157894747</v>
      </c>
      <c r="N91" s="23">
        <v>59.923245614035089</v>
      </c>
      <c r="O91" s="23">
        <v>65.789473684210535</v>
      </c>
      <c r="P91" s="23">
        <v>70.88815789473685</v>
      </c>
      <c r="Q91" s="23">
        <v>76.754385964912288</v>
      </c>
      <c r="R91" s="23">
        <v>80.592105263157904</v>
      </c>
    </row>
    <row r="92" spans="3:18">
      <c r="C92" s="11">
        <v>9</v>
      </c>
      <c r="D92" s="23">
        <v>100</v>
      </c>
      <c r="E92" s="23">
        <v>96.21289662231321</v>
      </c>
      <c r="F92" s="23">
        <v>96.008188331627437</v>
      </c>
      <c r="G92" s="23">
        <v>88.996929375639724</v>
      </c>
      <c r="H92" s="23">
        <v>89.662231320368477</v>
      </c>
      <c r="I92" s="23">
        <v>87.666325486182188</v>
      </c>
      <c r="J92" s="23">
        <v>80.24564994882293</v>
      </c>
      <c r="K92" s="23">
        <v>75.639713408393035</v>
      </c>
      <c r="L92" s="23">
        <v>71.954964176049145</v>
      </c>
      <c r="M92" s="23">
        <v>71.954964176049145</v>
      </c>
      <c r="N92" s="23">
        <v>74.76970317297851</v>
      </c>
      <c r="O92" s="23">
        <v>79.42681678607984</v>
      </c>
      <c r="P92" s="23">
        <v>82.650972364380763</v>
      </c>
      <c r="Q92" s="23">
        <v>86.284544524053231</v>
      </c>
      <c r="R92" s="23">
        <v>86.949846468781971</v>
      </c>
    </row>
    <row r="93" spans="3:18">
      <c r="C93" s="11">
        <v>10</v>
      </c>
      <c r="D93" s="23">
        <v>100</v>
      </c>
      <c r="E93" s="23">
        <v>96.8222442899702</v>
      </c>
      <c r="F93" s="23">
        <v>100.49652432969214</v>
      </c>
      <c r="G93" s="23">
        <v>89.672293942403172</v>
      </c>
      <c r="H93" s="23">
        <v>91.807348560079433</v>
      </c>
      <c r="I93" s="23">
        <v>89.771598808341608</v>
      </c>
      <c r="J93" s="23">
        <v>85.948361469712012</v>
      </c>
      <c r="K93" s="23">
        <v>89.821251241310819</v>
      </c>
      <c r="L93" s="23">
        <v>93.09831181727904</v>
      </c>
      <c r="M93" s="23">
        <v>98.162859980139018</v>
      </c>
      <c r="N93" s="23">
        <v>99.155908639523332</v>
      </c>
      <c r="O93" s="23">
        <v>98.361469712015875</v>
      </c>
      <c r="P93" s="23">
        <v>98.113207547169807</v>
      </c>
      <c r="Q93" s="23">
        <v>98.758689175769604</v>
      </c>
      <c r="R93" s="23">
        <v>99.304865938430979</v>
      </c>
    </row>
    <row r="94" spans="3:18">
      <c r="C94" s="15" t="s">
        <v>0</v>
      </c>
      <c r="D94" s="16">
        <f t="shared" ref="D94:R94" si="4">AVERAGE(D84:D93)</f>
        <v>100</v>
      </c>
      <c r="E94" s="16">
        <f t="shared" si="4"/>
        <v>99.064038269742085</v>
      </c>
      <c r="F94" s="16">
        <f t="shared" si="4"/>
        <v>98.472039672888144</v>
      </c>
      <c r="G94" s="16">
        <f t="shared" si="4"/>
        <v>94.442170942688605</v>
      </c>
      <c r="H94" s="16">
        <f t="shared" si="4"/>
        <v>88.014568634712731</v>
      </c>
      <c r="I94" s="16">
        <f t="shared" si="4"/>
        <v>84.592536700655771</v>
      </c>
      <c r="J94" s="16">
        <f t="shared" si="4"/>
        <v>79.422527771740121</v>
      </c>
      <c r="K94" s="16">
        <f t="shared" si="4"/>
        <v>76.279133694049804</v>
      </c>
      <c r="L94" s="16">
        <f t="shared" si="4"/>
        <v>73.620000783851523</v>
      </c>
      <c r="M94" s="16">
        <f t="shared" si="4"/>
        <v>74.145498695537782</v>
      </c>
      <c r="N94" s="16">
        <f t="shared" si="4"/>
        <v>76.48747039953092</v>
      </c>
      <c r="O94" s="16">
        <f t="shared" si="4"/>
        <v>79.886109190325413</v>
      </c>
      <c r="P94" s="16">
        <f t="shared" si="4"/>
        <v>82.888492132069729</v>
      </c>
      <c r="Q94" s="16">
        <f t="shared" si="4"/>
        <v>87.042092284363761</v>
      </c>
      <c r="R94" s="16">
        <f t="shared" si="4"/>
        <v>87.661542220564769</v>
      </c>
    </row>
    <row r="95" spans="3:18">
      <c r="C95" s="15" t="s">
        <v>1</v>
      </c>
      <c r="D95" s="16">
        <f t="shared" ref="D95:R95" si="5">STDEV(D84:D93)</f>
        <v>0</v>
      </c>
      <c r="E95" s="16">
        <f t="shared" si="5"/>
        <v>2.2654152975439277</v>
      </c>
      <c r="F95" s="16">
        <f t="shared" si="5"/>
        <v>1.9345884192714236</v>
      </c>
      <c r="G95" s="16">
        <f t="shared" si="5"/>
        <v>8.449227085615421</v>
      </c>
      <c r="H95" s="16">
        <f t="shared" si="5"/>
        <v>5.043986984494313</v>
      </c>
      <c r="I95" s="16">
        <f t="shared" si="5"/>
        <v>4.2338553050372632</v>
      </c>
      <c r="J95" s="16">
        <f t="shared" si="5"/>
        <v>3.9695817169530034</v>
      </c>
      <c r="K95" s="16">
        <f t="shared" si="5"/>
        <v>5.9417284488779467</v>
      </c>
      <c r="L95" s="16">
        <f t="shared" si="5"/>
        <v>8.2515304328995853</v>
      </c>
      <c r="M95" s="16">
        <f t="shared" si="5"/>
        <v>10.86923265434344</v>
      </c>
      <c r="N95" s="16">
        <f t="shared" si="5"/>
        <v>12.818972905989661</v>
      </c>
      <c r="O95" s="16">
        <f t="shared" si="5"/>
        <v>11.829511754649348</v>
      </c>
      <c r="P95" s="16">
        <f t="shared" si="5"/>
        <v>10.095276228987359</v>
      </c>
      <c r="Q95" s="16">
        <f t="shared" si="5"/>
        <v>9.6063358255539768</v>
      </c>
      <c r="R95" s="16">
        <f t="shared" si="5"/>
        <v>8.8432451638271612</v>
      </c>
    </row>
    <row r="96" spans="3:18">
      <c r="C96" s="15" t="s">
        <v>8</v>
      </c>
      <c r="D96" s="18">
        <v>100</v>
      </c>
      <c r="E96" s="18">
        <v>100</v>
      </c>
      <c r="F96" s="18">
        <v>100</v>
      </c>
      <c r="G96" s="18">
        <v>100</v>
      </c>
      <c r="H96" s="18">
        <v>100</v>
      </c>
      <c r="I96" s="18">
        <v>100</v>
      </c>
      <c r="J96" s="18">
        <v>90</v>
      </c>
      <c r="K96" s="18">
        <v>60</v>
      </c>
      <c r="L96" s="18">
        <v>30</v>
      </c>
      <c r="M96" s="18">
        <v>30</v>
      </c>
      <c r="N96" s="18">
        <v>30</v>
      </c>
      <c r="O96" s="18">
        <v>30</v>
      </c>
      <c r="P96" s="18">
        <v>30</v>
      </c>
      <c r="Q96" s="18">
        <v>30</v>
      </c>
      <c r="R96" s="18">
        <v>30</v>
      </c>
    </row>
    <row r="97" spans="2:18">
      <c r="B97" s="1" t="s">
        <v>14</v>
      </c>
      <c r="C97" s="15" t="s">
        <v>7</v>
      </c>
      <c r="D97" s="18">
        <v>18.59</v>
      </c>
      <c r="E97" s="18">
        <v>18.43</v>
      </c>
      <c r="F97" s="18">
        <v>18.23</v>
      </c>
      <c r="G97" s="18">
        <v>18.29</v>
      </c>
      <c r="H97" s="18">
        <v>17.78</v>
      </c>
      <c r="I97" s="18">
        <v>16.510000000000002</v>
      </c>
      <c r="J97" s="18">
        <v>15.98</v>
      </c>
      <c r="K97" s="18">
        <v>16.440000000000001</v>
      </c>
      <c r="L97" s="18">
        <v>16.96</v>
      </c>
      <c r="M97" s="18">
        <v>17.88</v>
      </c>
      <c r="N97" s="18">
        <v>17.95</v>
      </c>
      <c r="O97" s="18">
        <v>18.16</v>
      </c>
      <c r="P97" s="18">
        <v>18</v>
      </c>
      <c r="Q97" s="18">
        <v>18.2</v>
      </c>
      <c r="R97" s="18">
        <v>18.27</v>
      </c>
    </row>
    <row r="98" spans="2:18">
      <c r="C98" s="11">
        <v>2</v>
      </c>
      <c r="D98" s="12">
        <v>19.12</v>
      </c>
      <c r="E98" s="12">
        <v>18.75</v>
      </c>
      <c r="F98" s="12">
        <v>18.71</v>
      </c>
      <c r="G98" s="12">
        <v>18.48</v>
      </c>
      <c r="H98" s="12">
        <v>18.14</v>
      </c>
      <c r="I98" s="12">
        <v>16.47</v>
      </c>
      <c r="J98" s="12">
        <v>16.600000000000001</v>
      </c>
      <c r="K98" s="12">
        <v>17.54</v>
      </c>
      <c r="L98" s="12">
        <v>18.059999999999999</v>
      </c>
      <c r="M98" s="12">
        <v>18.78</v>
      </c>
      <c r="N98" s="12">
        <v>18.899999999999999</v>
      </c>
      <c r="O98" s="12">
        <v>19.059999999999999</v>
      </c>
      <c r="P98" s="12">
        <v>18.63</v>
      </c>
      <c r="Q98" s="12">
        <v>18.91</v>
      </c>
      <c r="R98" s="12">
        <v>19.010000000000002</v>
      </c>
    </row>
    <row r="99" spans="2:18">
      <c r="C99" s="11">
        <v>3</v>
      </c>
      <c r="D99" s="12">
        <v>18.190000000000001</v>
      </c>
      <c r="E99" s="12">
        <v>18.18</v>
      </c>
      <c r="F99" s="12">
        <v>17.93</v>
      </c>
      <c r="G99" s="12">
        <v>18.510000000000002</v>
      </c>
      <c r="H99" s="12">
        <v>18.59</v>
      </c>
      <c r="I99" s="12">
        <v>17.66</v>
      </c>
      <c r="J99" s="12">
        <v>18.22</v>
      </c>
      <c r="K99" s="12">
        <v>18.149999999999999</v>
      </c>
      <c r="L99" s="12">
        <v>18.88</v>
      </c>
      <c r="M99" s="12">
        <v>18.61</v>
      </c>
      <c r="N99" s="12">
        <v>19.14</v>
      </c>
      <c r="O99" s="12">
        <v>18.91</v>
      </c>
      <c r="P99" s="12">
        <v>19.059999999999999</v>
      </c>
      <c r="Q99" s="12">
        <v>19.02</v>
      </c>
      <c r="R99" s="12">
        <v>19.010000000000002</v>
      </c>
    </row>
    <row r="100" spans="2:18">
      <c r="C100" s="11">
        <v>4</v>
      </c>
      <c r="D100" s="12">
        <v>19.36</v>
      </c>
      <c r="E100" s="12">
        <v>18.63</v>
      </c>
      <c r="F100" s="12">
        <v>18.82</v>
      </c>
      <c r="G100" s="12">
        <v>18.72</v>
      </c>
      <c r="H100" s="12">
        <v>17.96</v>
      </c>
      <c r="I100" s="12">
        <v>17.84</v>
      </c>
      <c r="J100" s="12">
        <v>17.86</v>
      </c>
      <c r="K100" s="12">
        <v>18.170000000000002</v>
      </c>
      <c r="L100" s="12">
        <v>18.55</v>
      </c>
      <c r="M100" s="12">
        <v>18.739999999999998</v>
      </c>
      <c r="N100" s="12">
        <v>18.66</v>
      </c>
      <c r="O100" s="12">
        <v>18.87</v>
      </c>
      <c r="P100" s="12">
        <v>19.100000000000001</v>
      </c>
      <c r="Q100" s="12">
        <v>19.02</v>
      </c>
      <c r="R100" s="12">
        <v>19.100000000000001</v>
      </c>
    </row>
    <row r="101" spans="2:18">
      <c r="C101" s="11">
        <v>5</v>
      </c>
      <c r="D101" s="12">
        <v>19.84</v>
      </c>
      <c r="E101" s="12">
        <v>19.28</v>
      </c>
      <c r="F101" s="12">
        <v>19.45</v>
      </c>
      <c r="G101" s="12">
        <v>19.37</v>
      </c>
      <c r="H101" s="12">
        <v>18.11</v>
      </c>
      <c r="I101" s="12">
        <v>17.16</v>
      </c>
      <c r="J101" s="12">
        <v>17.22</v>
      </c>
      <c r="K101" s="12">
        <v>18.32</v>
      </c>
      <c r="L101" s="12">
        <v>18.989999999999998</v>
      </c>
      <c r="M101" s="12">
        <v>19.23</v>
      </c>
      <c r="N101" s="12">
        <v>19.47</v>
      </c>
      <c r="O101" s="12">
        <v>19.07</v>
      </c>
      <c r="P101" s="12">
        <v>19.25</v>
      </c>
      <c r="Q101" s="12">
        <v>19.440000000000001</v>
      </c>
      <c r="R101" s="12">
        <v>19.670000000000002</v>
      </c>
    </row>
    <row r="102" spans="2:18">
      <c r="C102" s="11">
        <v>6</v>
      </c>
      <c r="D102" s="12">
        <v>18.63</v>
      </c>
      <c r="E102" s="12">
        <v>18.260000000000002</v>
      </c>
      <c r="F102" s="12">
        <v>17.62</v>
      </c>
      <c r="G102" s="12">
        <v>17.95</v>
      </c>
      <c r="H102" s="12">
        <v>17.12</v>
      </c>
      <c r="I102" s="12">
        <v>16.89</v>
      </c>
      <c r="J102" s="12">
        <v>16.440000000000001</v>
      </c>
      <c r="K102" s="12">
        <v>17.27</v>
      </c>
      <c r="L102" s="12">
        <v>18.09</v>
      </c>
      <c r="M102" s="12">
        <v>17.63</v>
      </c>
      <c r="N102" s="12">
        <v>17.899999999999999</v>
      </c>
      <c r="O102" s="12">
        <v>18.02</v>
      </c>
      <c r="P102" s="12">
        <v>18.579999999999998</v>
      </c>
      <c r="Q102" s="12">
        <v>18.850000000000001</v>
      </c>
      <c r="R102" s="12">
        <v>19</v>
      </c>
    </row>
    <row r="103" spans="2:18">
      <c r="C103" s="11">
        <v>7</v>
      </c>
      <c r="D103" s="12">
        <v>18.420000000000002</v>
      </c>
      <c r="E103" s="12">
        <v>18.239999999999998</v>
      </c>
      <c r="F103" s="12">
        <v>17.670000000000002</v>
      </c>
      <c r="G103" s="12">
        <v>18.11</v>
      </c>
      <c r="H103" s="12">
        <v>17.79</v>
      </c>
      <c r="I103" s="12">
        <v>16.5</v>
      </c>
      <c r="J103" s="12">
        <v>15.99</v>
      </c>
      <c r="K103" s="12">
        <v>16.77</v>
      </c>
      <c r="L103" s="12">
        <v>17.52</v>
      </c>
      <c r="M103" s="12">
        <v>17.52</v>
      </c>
      <c r="N103" s="12">
        <v>17.920000000000002</v>
      </c>
      <c r="O103" s="12">
        <v>18.39</v>
      </c>
      <c r="P103" s="12">
        <v>18.47</v>
      </c>
      <c r="Q103" s="12">
        <v>18.89</v>
      </c>
      <c r="R103" s="12">
        <v>18.79</v>
      </c>
    </row>
    <row r="104" spans="2:18">
      <c r="C104" s="11">
        <v>8</v>
      </c>
      <c r="D104" s="12">
        <v>19.04</v>
      </c>
      <c r="E104" s="12">
        <v>18.72</v>
      </c>
      <c r="F104" s="12">
        <v>18.41</v>
      </c>
      <c r="G104" s="12">
        <v>18.98</v>
      </c>
      <c r="H104" s="12">
        <v>19.260000000000002</v>
      </c>
      <c r="I104" s="12">
        <v>18.48</v>
      </c>
      <c r="J104" s="12">
        <v>18.34</v>
      </c>
      <c r="K104" s="12">
        <v>19.559999999999999</v>
      </c>
      <c r="L104" s="12">
        <v>19.86</v>
      </c>
      <c r="M104" s="12">
        <v>20.37</v>
      </c>
      <c r="N104" s="12">
        <v>20.39</v>
      </c>
      <c r="O104" s="12">
        <v>20.079999999999998</v>
      </c>
      <c r="P104" s="12">
        <v>20.32</v>
      </c>
      <c r="Q104" s="12">
        <v>20.16</v>
      </c>
      <c r="R104" s="12">
        <v>20.07</v>
      </c>
    </row>
    <row r="105" spans="2:18">
      <c r="C105" s="11">
        <v>9</v>
      </c>
      <c r="D105" s="12">
        <v>17.43</v>
      </c>
      <c r="E105" s="12">
        <v>17.309999999999999</v>
      </c>
      <c r="F105" s="12">
        <v>16.940000000000001</v>
      </c>
      <c r="G105" s="12">
        <v>17.25</v>
      </c>
      <c r="H105" s="12">
        <v>17.07</v>
      </c>
      <c r="I105" s="12">
        <v>15.83</v>
      </c>
      <c r="J105" s="12">
        <v>16.350000000000001</v>
      </c>
      <c r="K105" s="12">
        <v>17.07</v>
      </c>
      <c r="L105" s="12">
        <v>17.59</v>
      </c>
      <c r="M105" s="12">
        <v>17.34</v>
      </c>
      <c r="N105" s="12">
        <v>17.78</v>
      </c>
      <c r="O105" s="12">
        <v>17.72</v>
      </c>
      <c r="P105" s="12">
        <v>17.79</v>
      </c>
      <c r="Q105" s="12">
        <v>17.829999999999998</v>
      </c>
      <c r="R105" s="12">
        <v>17.940000000000001</v>
      </c>
    </row>
    <row r="106" spans="2:18">
      <c r="C106" s="11">
        <v>10</v>
      </c>
      <c r="D106" s="12">
        <v>18.82</v>
      </c>
      <c r="E106" s="12">
        <v>19.03</v>
      </c>
      <c r="F106" s="12">
        <v>18.579999999999998</v>
      </c>
      <c r="G106" s="12">
        <v>19</v>
      </c>
      <c r="H106" s="12">
        <v>18.989999999999998</v>
      </c>
      <c r="I106" s="12">
        <v>18.28</v>
      </c>
      <c r="J106" s="12">
        <v>18.440000000000001</v>
      </c>
      <c r="K106" s="12">
        <v>18.350000000000001</v>
      </c>
      <c r="L106" s="12">
        <v>18.739999999999998</v>
      </c>
      <c r="M106" s="12">
        <v>18.89</v>
      </c>
      <c r="N106" s="12">
        <v>19.34</v>
      </c>
      <c r="O106" s="12">
        <v>19.03</v>
      </c>
      <c r="P106" s="12">
        <v>19.559999999999999</v>
      </c>
      <c r="Q106" s="12">
        <v>19.239999999999998</v>
      </c>
      <c r="R106" s="12">
        <v>19.11</v>
      </c>
    </row>
    <row r="107" spans="2:18">
      <c r="C107" s="15" t="s">
        <v>9</v>
      </c>
      <c r="D107" s="10">
        <v>100</v>
      </c>
      <c r="E107" s="10">
        <v>99.13932221624529</v>
      </c>
      <c r="F107" s="10">
        <v>98.06347498655191</v>
      </c>
      <c r="G107" s="10">
        <v>98.38622915545993</v>
      </c>
      <c r="H107" s="10">
        <v>95.642818719741811</v>
      </c>
      <c r="I107" s="10">
        <v>88.811188811188828</v>
      </c>
      <c r="J107" s="10">
        <v>85.960193652501346</v>
      </c>
      <c r="K107" s="10">
        <v>88.43464228079614</v>
      </c>
      <c r="L107" s="10">
        <v>91.231845077998926</v>
      </c>
      <c r="M107" s="10">
        <v>96.180742334588487</v>
      </c>
      <c r="N107" s="10">
        <v>96.557288864981174</v>
      </c>
      <c r="O107" s="10">
        <v>97.686928456159222</v>
      </c>
      <c r="P107" s="10">
        <v>96.826250672404527</v>
      </c>
      <c r="Q107" s="10">
        <v>97.902097902097893</v>
      </c>
      <c r="R107" s="10">
        <v>98.27864443249058</v>
      </c>
    </row>
    <row r="108" spans="2:18">
      <c r="C108" s="11">
        <v>2</v>
      </c>
      <c r="D108" s="25">
        <v>100</v>
      </c>
      <c r="E108" s="25">
        <v>98.06485355648536</v>
      </c>
      <c r="F108" s="25">
        <v>97.855648535564853</v>
      </c>
      <c r="G108" s="25">
        <v>96.652719665271974</v>
      </c>
      <c r="H108" s="25">
        <v>94.874476987447693</v>
      </c>
      <c r="I108" s="25">
        <v>86.140167364016733</v>
      </c>
      <c r="J108" s="25">
        <v>86.820083682008374</v>
      </c>
      <c r="K108" s="25">
        <v>91.73640167364016</v>
      </c>
      <c r="L108" s="25">
        <v>94.456066945606693</v>
      </c>
      <c r="M108" s="25">
        <v>98.221757322175733</v>
      </c>
      <c r="N108" s="25">
        <v>98.849372384937226</v>
      </c>
      <c r="O108" s="25">
        <v>99.68619246861924</v>
      </c>
      <c r="P108" s="25">
        <v>97.437238493723839</v>
      </c>
      <c r="Q108" s="25">
        <v>98.90167364016736</v>
      </c>
      <c r="R108" s="25">
        <v>99.424686192468627</v>
      </c>
    </row>
    <row r="109" spans="2:18">
      <c r="C109" s="11">
        <v>3</v>
      </c>
      <c r="D109" s="25">
        <v>100</v>
      </c>
      <c r="E109" s="25">
        <v>99.945024738867502</v>
      </c>
      <c r="F109" s="25">
        <v>98.570643210555247</v>
      </c>
      <c r="G109" s="25">
        <v>101.75920835623968</v>
      </c>
      <c r="H109" s="25">
        <v>102.19901044529959</v>
      </c>
      <c r="I109" s="25">
        <v>97.086311159977996</v>
      </c>
      <c r="J109" s="25">
        <v>100.16492578339746</v>
      </c>
      <c r="K109" s="25">
        <v>99.780098955470024</v>
      </c>
      <c r="L109" s="25">
        <v>103.79329301814182</v>
      </c>
      <c r="M109" s="25">
        <v>102.30896096756459</v>
      </c>
      <c r="N109" s="25">
        <v>105.22264980758658</v>
      </c>
      <c r="O109" s="25">
        <v>103.9582188015393</v>
      </c>
      <c r="P109" s="25">
        <v>104.78284771852664</v>
      </c>
      <c r="Q109" s="25">
        <v>104.56294667399668</v>
      </c>
      <c r="R109" s="25">
        <v>104.50797141286421</v>
      </c>
    </row>
    <row r="110" spans="2:18">
      <c r="C110" s="11">
        <v>4</v>
      </c>
      <c r="D110" s="25">
        <v>100</v>
      </c>
      <c r="E110" s="25">
        <v>96.22933884297521</v>
      </c>
      <c r="F110" s="25">
        <v>97.210743801652896</v>
      </c>
      <c r="G110" s="25">
        <v>96.694214876033058</v>
      </c>
      <c r="H110" s="25">
        <v>92.768595041322328</v>
      </c>
      <c r="I110" s="25">
        <v>92.148760330578511</v>
      </c>
      <c r="J110" s="25">
        <v>92.252066115702476</v>
      </c>
      <c r="K110" s="25">
        <v>93.853305785123979</v>
      </c>
      <c r="L110" s="25">
        <v>95.816115702479337</v>
      </c>
      <c r="M110" s="25">
        <v>96.797520661157023</v>
      </c>
      <c r="N110" s="25">
        <v>96.38429752066115</v>
      </c>
      <c r="O110" s="25">
        <v>97.469008264462815</v>
      </c>
      <c r="P110" s="25">
        <v>98.65702479338843</v>
      </c>
      <c r="Q110" s="25">
        <v>98.243801652892557</v>
      </c>
      <c r="R110" s="25">
        <v>98.65702479338843</v>
      </c>
    </row>
    <row r="111" spans="2:18">
      <c r="C111" s="11">
        <v>5</v>
      </c>
      <c r="D111" s="25">
        <v>100</v>
      </c>
      <c r="E111" s="25">
        <v>97.177419354838719</v>
      </c>
      <c r="F111" s="25">
        <v>98.034274193548384</v>
      </c>
      <c r="G111" s="25">
        <v>97.631048387096769</v>
      </c>
      <c r="H111" s="25">
        <v>91.280241935483858</v>
      </c>
      <c r="I111" s="25">
        <v>86.491935483870975</v>
      </c>
      <c r="J111" s="25">
        <v>86.79435483870968</v>
      </c>
      <c r="K111" s="25">
        <v>92.338709677419359</v>
      </c>
      <c r="L111" s="25">
        <v>95.715725806451601</v>
      </c>
      <c r="M111" s="25">
        <v>96.925403225806448</v>
      </c>
      <c r="N111" s="25">
        <v>98.135080645161281</v>
      </c>
      <c r="O111" s="25">
        <v>96.118951612903231</v>
      </c>
      <c r="P111" s="25">
        <v>97.026209677419345</v>
      </c>
      <c r="Q111" s="25">
        <v>97.983870967741936</v>
      </c>
      <c r="R111" s="25">
        <v>99.143145161290334</v>
      </c>
    </row>
    <row r="112" spans="2:18">
      <c r="C112" s="11">
        <v>6</v>
      </c>
      <c r="D112" s="25">
        <v>100</v>
      </c>
      <c r="E112" s="25">
        <v>98.013955984970494</v>
      </c>
      <c r="F112" s="25">
        <v>94.57863660762213</v>
      </c>
      <c r="G112" s="25">
        <v>96.349973161567377</v>
      </c>
      <c r="H112" s="25">
        <v>91.894793344068717</v>
      </c>
      <c r="I112" s="25">
        <v>90.660225442834147</v>
      </c>
      <c r="J112" s="25">
        <v>88.244766505636079</v>
      </c>
      <c r="K112" s="25">
        <v>92.699946323134725</v>
      </c>
      <c r="L112" s="25">
        <v>97.101449275362327</v>
      </c>
      <c r="M112" s="25">
        <v>94.632313472893188</v>
      </c>
      <c r="N112" s="25">
        <v>96.081588835212017</v>
      </c>
      <c r="O112" s="25">
        <v>96.725711218464852</v>
      </c>
      <c r="P112" s="25">
        <v>99.731615673644654</v>
      </c>
      <c r="Q112" s="25">
        <v>101.1808910359635</v>
      </c>
      <c r="R112" s="25">
        <v>101.98604401502953</v>
      </c>
    </row>
    <row r="113" spans="2:18">
      <c r="C113" s="11">
        <v>7</v>
      </c>
      <c r="D113" s="25">
        <v>100</v>
      </c>
      <c r="E113" s="25">
        <v>99.022801302931569</v>
      </c>
      <c r="F113" s="25">
        <v>95.928338762214977</v>
      </c>
      <c r="G113" s="25">
        <v>98.317046688382177</v>
      </c>
      <c r="H113" s="25">
        <v>96.57980456026057</v>
      </c>
      <c r="I113" s="25">
        <v>89.576547231270354</v>
      </c>
      <c r="J113" s="25">
        <v>86.807817589576544</v>
      </c>
      <c r="K113" s="25">
        <v>91.04234527687295</v>
      </c>
      <c r="L113" s="25">
        <v>95.114006514657973</v>
      </c>
      <c r="M113" s="25">
        <v>95.114006514657973</v>
      </c>
      <c r="N113" s="25">
        <v>97.28555917480999</v>
      </c>
      <c r="O113" s="25">
        <v>99.837133550488588</v>
      </c>
      <c r="P113" s="25">
        <v>100.27144408251898</v>
      </c>
      <c r="Q113" s="25">
        <v>102.55157437567861</v>
      </c>
      <c r="R113" s="25">
        <v>102.00868621064059</v>
      </c>
    </row>
    <row r="114" spans="2:18">
      <c r="C114" s="11">
        <v>8</v>
      </c>
      <c r="D114" s="25">
        <v>100</v>
      </c>
      <c r="E114" s="25">
        <v>98.319327731092429</v>
      </c>
      <c r="F114" s="25">
        <v>96.691176470588232</v>
      </c>
      <c r="G114" s="25">
        <v>99.684873949579838</v>
      </c>
      <c r="H114" s="25">
        <v>101.15546218487397</v>
      </c>
      <c r="I114" s="25">
        <v>97.058823529411768</v>
      </c>
      <c r="J114" s="25">
        <v>96.32352941176471</v>
      </c>
      <c r="K114" s="25">
        <v>102.73109243697478</v>
      </c>
      <c r="L114" s="25">
        <v>104.30672268907564</v>
      </c>
      <c r="M114" s="25">
        <v>106.98529411764707</v>
      </c>
      <c r="N114" s="25">
        <v>107.09033613445378</v>
      </c>
      <c r="O114" s="25">
        <v>105.46218487394958</v>
      </c>
      <c r="P114" s="25">
        <v>106.72268907563026</v>
      </c>
      <c r="Q114" s="25">
        <v>105.88235294117648</v>
      </c>
      <c r="R114" s="25">
        <v>105.40966386554622</v>
      </c>
    </row>
    <row r="115" spans="2:18">
      <c r="C115" s="11">
        <v>9</v>
      </c>
      <c r="D115" s="25">
        <v>100</v>
      </c>
      <c r="E115" s="25">
        <v>99.311531841652325</v>
      </c>
      <c r="F115" s="25">
        <v>97.188755020080336</v>
      </c>
      <c r="G115" s="25">
        <v>98.967297762478495</v>
      </c>
      <c r="H115" s="25">
        <v>97.934595524956976</v>
      </c>
      <c r="I115" s="25">
        <v>90.820424555364326</v>
      </c>
      <c r="J115" s="25">
        <v>93.803786574870912</v>
      </c>
      <c r="K115" s="25">
        <v>97.934595524956976</v>
      </c>
      <c r="L115" s="25">
        <v>100.91795754446358</v>
      </c>
      <c r="M115" s="25">
        <v>99.483648881239233</v>
      </c>
      <c r="N115" s="25">
        <v>102.00803212851406</v>
      </c>
      <c r="O115" s="25">
        <v>101.6637980493402</v>
      </c>
      <c r="P115" s="25">
        <v>102.06540447504302</v>
      </c>
      <c r="Q115" s="25">
        <v>102.29489386115891</v>
      </c>
      <c r="R115" s="25">
        <v>102.92598967297764</v>
      </c>
    </row>
    <row r="116" spans="2:18">
      <c r="C116" s="11">
        <v>10</v>
      </c>
      <c r="D116" s="25">
        <v>100</v>
      </c>
      <c r="E116" s="25">
        <v>101.11583421891606</v>
      </c>
      <c r="F116" s="25">
        <v>98.724760892667362</v>
      </c>
      <c r="G116" s="25">
        <v>100.95642933049946</v>
      </c>
      <c r="H116" s="25">
        <v>100.90329436769395</v>
      </c>
      <c r="I116" s="25">
        <v>97.13071200850159</v>
      </c>
      <c r="J116" s="25">
        <v>97.98087141339002</v>
      </c>
      <c r="K116" s="25">
        <v>97.502656748140282</v>
      </c>
      <c r="L116" s="25">
        <v>99.574920297555778</v>
      </c>
      <c r="M116" s="25">
        <v>100.37194473963868</v>
      </c>
      <c r="N116" s="25">
        <v>102.76301806588735</v>
      </c>
      <c r="O116" s="25">
        <v>101.11583421891606</v>
      </c>
      <c r="P116" s="25">
        <v>103.93198724760893</v>
      </c>
      <c r="Q116" s="25">
        <v>102.23166843783208</v>
      </c>
      <c r="R116" s="25">
        <v>101.54091392136024</v>
      </c>
    </row>
    <row r="117" spans="2:18">
      <c r="C117" s="15" t="s">
        <v>0</v>
      </c>
      <c r="D117" s="10">
        <v>100</v>
      </c>
      <c r="E117" s="10">
        <v>99.764369778189135</v>
      </c>
      <c r="F117" s="10">
        <v>98.530662126433157</v>
      </c>
      <c r="G117" s="10">
        <v>99.387780785757613</v>
      </c>
      <c r="H117" s="10">
        <v>95.96836114938499</v>
      </c>
      <c r="I117" s="10">
        <v>91.628392191061508</v>
      </c>
      <c r="J117" s="10">
        <v>90.584926615816073</v>
      </c>
      <c r="K117" s="10">
        <v>94.805379468252937</v>
      </c>
      <c r="L117" s="10">
        <v>97.802810287179369</v>
      </c>
      <c r="M117" s="10">
        <v>98.702159223736842</v>
      </c>
      <c r="N117" s="10">
        <v>100.03772235622046</v>
      </c>
      <c r="O117" s="10">
        <v>99.972396151484304</v>
      </c>
      <c r="P117" s="10">
        <v>100.74527119099085</v>
      </c>
      <c r="Q117" s="10">
        <v>101.17357714887061</v>
      </c>
      <c r="R117" s="10">
        <v>101.38827696780564</v>
      </c>
    </row>
    <row r="118" spans="2:18">
      <c r="C118" s="15" t="s">
        <v>1</v>
      </c>
      <c r="D118" s="10">
        <v>0</v>
      </c>
      <c r="E118" s="10">
        <v>3.8618825204657572</v>
      </c>
      <c r="F118" s="10">
        <v>3.751479568607833</v>
      </c>
      <c r="G118" s="10">
        <v>3.4563114691335071</v>
      </c>
      <c r="H118" s="10">
        <v>4.3901222157563522</v>
      </c>
      <c r="I118" s="10">
        <v>4.614300528105522</v>
      </c>
      <c r="J118" s="10">
        <v>5.9473406286385488</v>
      </c>
      <c r="K118" s="10">
        <v>4.4748824207748745</v>
      </c>
      <c r="L118" s="10">
        <v>4.2352226883358846</v>
      </c>
      <c r="M118" s="10">
        <v>3.7687247414207912</v>
      </c>
      <c r="N118" s="10">
        <v>3.9672371739434822</v>
      </c>
      <c r="O118" s="10">
        <v>3.112222737207301</v>
      </c>
      <c r="P118" s="10">
        <v>3.4908684567847166</v>
      </c>
      <c r="Q118" s="10">
        <v>2.8393693632529242</v>
      </c>
      <c r="R118" s="10">
        <v>2.4734141045435001</v>
      </c>
    </row>
    <row r="119" spans="2:18">
      <c r="C119" s="15" t="s">
        <v>8</v>
      </c>
      <c r="D119" s="3">
        <v>100</v>
      </c>
      <c r="E119" s="3">
        <v>100</v>
      </c>
      <c r="F119" s="3">
        <v>100</v>
      </c>
      <c r="G119" s="3">
        <v>100</v>
      </c>
      <c r="H119" s="3">
        <v>100</v>
      </c>
      <c r="I119" s="3">
        <v>100</v>
      </c>
      <c r="J119" s="3">
        <v>100</v>
      </c>
      <c r="K119" s="3">
        <v>100</v>
      </c>
      <c r="L119" s="3">
        <v>100</v>
      </c>
      <c r="M119" s="3">
        <v>100</v>
      </c>
      <c r="N119" s="3">
        <v>100</v>
      </c>
      <c r="O119" s="3">
        <v>100</v>
      </c>
      <c r="P119" s="3">
        <v>100</v>
      </c>
      <c r="Q119" s="3">
        <v>100</v>
      </c>
      <c r="R119" s="3">
        <v>100</v>
      </c>
    </row>
    <row r="120" spans="2:18">
      <c r="B120" s="1" t="s">
        <v>15</v>
      </c>
      <c r="C120" s="15" t="s">
        <v>7</v>
      </c>
      <c r="D120" s="18">
        <v>19.62</v>
      </c>
      <c r="E120" s="18">
        <v>19.63</v>
      </c>
      <c r="F120" s="18">
        <v>19.23</v>
      </c>
      <c r="G120" s="18">
        <v>19.63</v>
      </c>
      <c r="H120" s="18">
        <v>18.899999999999999</v>
      </c>
      <c r="I120" s="18">
        <v>18.36</v>
      </c>
      <c r="J120" s="18">
        <v>17.71</v>
      </c>
      <c r="K120" s="18">
        <v>18.649999999999999</v>
      </c>
      <c r="L120" s="18">
        <v>19.57</v>
      </c>
      <c r="M120" s="18">
        <v>19.34</v>
      </c>
      <c r="N120" s="18">
        <v>19.399999999999999</v>
      </c>
      <c r="O120" s="18">
        <v>19.07</v>
      </c>
      <c r="P120" s="18">
        <v>20</v>
      </c>
      <c r="Q120" s="18">
        <v>19.59</v>
      </c>
      <c r="R120" s="18">
        <v>19.77</v>
      </c>
    </row>
    <row r="121" spans="2:18">
      <c r="C121" s="11">
        <v>2</v>
      </c>
      <c r="D121" s="12">
        <v>19.809999999999999</v>
      </c>
      <c r="E121" s="12">
        <v>20.53</v>
      </c>
      <c r="F121" s="12">
        <v>20.11</v>
      </c>
      <c r="G121" s="12">
        <v>20.29</v>
      </c>
      <c r="H121" s="12">
        <v>19.690000000000001</v>
      </c>
      <c r="I121" s="12">
        <v>18.09</v>
      </c>
      <c r="J121" s="12">
        <v>17.850000000000001</v>
      </c>
      <c r="K121" s="12">
        <v>17.91</v>
      </c>
      <c r="L121" s="12">
        <v>18.55</v>
      </c>
      <c r="M121" s="12">
        <v>18.82</v>
      </c>
      <c r="N121" s="12">
        <v>19.28</v>
      </c>
      <c r="O121" s="12">
        <v>19.420000000000002</v>
      </c>
      <c r="P121" s="12">
        <v>19.38</v>
      </c>
      <c r="Q121" s="12">
        <v>19.71</v>
      </c>
      <c r="R121" s="12">
        <v>19.7</v>
      </c>
    </row>
    <row r="122" spans="2:18">
      <c r="C122" s="11">
        <v>3</v>
      </c>
      <c r="D122" s="12">
        <v>19.13</v>
      </c>
      <c r="E122" s="12">
        <v>19.37</v>
      </c>
      <c r="F122" s="12">
        <v>19.04</v>
      </c>
      <c r="G122" s="12">
        <v>19.47</v>
      </c>
      <c r="H122" s="12">
        <v>18.510000000000002</v>
      </c>
      <c r="I122" s="12">
        <v>18.170000000000002</v>
      </c>
      <c r="J122" s="12">
        <v>18.43</v>
      </c>
      <c r="K122" s="12">
        <v>19.329999999999998</v>
      </c>
      <c r="L122" s="12">
        <v>19.03</v>
      </c>
      <c r="M122" s="12">
        <v>18.64</v>
      </c>
      <c r="N122" s="12">
        <v>18.66</v>
      </c>
      <c r="O122" s="12">
        <v>18.88</v>
      </c>
      <c r="P122" s="12">
        <v>19.05</v>
      </c>
      <c r="Q122" s="12">
        <v>19.13</v>
      </c>
      <c r="R122" s="12">
        <v>19.57</v>
      </c>
    </row>
    <row r="123" spans="2:18">
      <c r="C123" s="11">
        <v>4</v>
      </c>
      <c r="D123" s="12">
        <v>19.239999999999998</v>
      </c>
      <c r="E123" s="12">
        <v>19.149999999999999</v>
      </c>
      <c r="F123" s="12">
        <v>19</v>
      </c>
      <c r="G123" s="12">
        <v>18.72</v>
      </c>
      <c r="H123" s="12">
        <v>19.100000000000001</v>
      </c>
      <c r="I123" s="12">
        <v>19.37</v>
      </c>
      <c r="J123" s="12">
        <v>18.8</v>
      </c>
      <c r="K123" s="12">
        <v>18.64</v>
      </c>
      <c r="L123" s="12">
        <v>19.190000000000001</v>
      </c>
      <c r="M123" s="12">
        <v>19.350000000000001</v>
      </c>
      <c r="N123" s="12">
        <v>19.29</v>
      </c>
      <c r="O123" s="12">
        <v>18.98</v>
      </c>
      <c r="P123" s="12">
        <v>19.21</v>
      </c>
      <c r="Q123" s="12">
        <v>19.32</v>
      </c>
      <c r="R123" s="12">
        <v>19.440000000000001</v>
      </c>
    </row>
    <row r="124" spans="2:18">
      <c r="C124" s="11">
        <v>5</v>
      </c>
      <c r="D124" s="12">
        <v>18.48</v>
      </c>
      <c r="E124" s="12">
        <v>18.100000000000001</v>
      </c>
      <c r="F124" s="12">
        <v>18.579999999999998</v>
      </c>
      <c r="G124" s="12">
        <v>18.649999999999999</v>
      </c>
      <c r="H124" s="12">
        <v>17.96</v>
      </c>
      <c r="I124" s="12">
        <v>16.600000000000001</v>
      </c>
      <c r="J124" s="12">
        <v>15.8</v>
      </c>
      <c r="K124" s="12">
        <v>15.72</v>
      </c>
      <c r="L124" s="12">
        <v>16.47</v>
      </c>
      <c r="M124" s="12">
        <v>17.41</v>
      </c>
      <c r="N124" s="12">
        <v>17.510000000000002</v>
      </c>
      <c r="O124" s="12">
        <v>17.670000000000002</v>
      </c>
      <c r="P124" s="12">
        <v>17.39</v>
      </c>
      <c r="Q124" s="12">
        <v>17.82</v>
      </c>
      <c r="R124" s="12">
        <v>18.02</v>
      </c>
    </row>
    <row r="125" spans="2:18">
      <c r="C125" s="11">
        <v>6</v>
      </c>
      <c r="D125" s="12">
        <v>20.99</v>
      </c>
      <c r="E125" s="12">
        <v>21.22</v>
      </c>
      <c r="F125" s="12">
        <v>20.49</v>
      </c>
      <c r="G125" s="12">
        <v>18.579999999999998</v>
      </c>
      <c r="H125" s="12">
        <v>19.690000000000001</v>
      </c>
      <c r="I125" s="12">
        <v>18.43</v>
      </c>
      <c r="J125" s="12">
        <v>17.29</v>
      </c>
      <c r="K125" s="12">
        <v>18.97</v>
      </c>
      <c r="L125" s="12">
        <v>19.88</v>
      </c>
      <c r="M125" s="12">
        <v>20.32</v>
      </c>
      <c r="N125" s="12">
        <v>19.850000000000001</v>
      </c>
      <c r="O125" s="12">
        <v>20.05</v>
      </c>
      <c r="P125" s="12">
        <v>20.5</v>
      </c>
      <c r="Q125" s="12">
        <v>20.64</v>
      </c>
      <c r="R125" s="12">
        <v>20.77</v>
      </c>
    </row>
    <row r="126" spans="2:18">
      <c r="C126" s="11">
        <v>7</v>
      </c>
      <c r="D126" s="12">
        <v>19.03</v>
      </c>
      <c r="E126" s="12">
        <v>18.78</v>
      </c>
      <c r="F126" s="12">
        <v>18.89</v>
      </c>
      <c r="G126" s="12">
        <v>18.670000000000002</v>
      </c>
      <c r="H126" s="12">
        <v>17.48</v>
      </c>
      <c r="I126" s="12">
        <v>16.66</v>
      </c>
      <c r="J126" s="12">
        <v>15.83</v>
      </c>
      <c r="K126" s="12">
        <v>16.059999999999999</v>
      </c>
      <c r="L126" s="12">
        <v>17.22</v>
      </c>
      <c r="M126" s="12">
        <v>17.89</v>
      </c>
      <c r="N126" s="12">
        <v>17.66</v>
      </c>
      <c r="O126" s="12">
        <v>18.100000000000001</v>
      </c>
      <c r="P126" s="12">
        <v>18.05</v>
      </c>
      <c r="Q126" s="12">
        <v>18.25</v>
      </c>
      <c r="R126" s="12">
        <v>18.66</v>
      </c>
    </row>
    <row r="127" spans="2:18">
      <c r="C127" s="11">
        <v>8</v>
      </c>
      <c r="D127" s="12">
        <v>20.03</v>
      </c>
      <c r="E127" s="12">
        <v>19.39</v>
      </c>
      <c r="F127" s="12">
        <v>19.09</v>
      </c>
      <c r="G127" s="12">
        <v>18.91</v>
      </c>
      <c r="H127" s="12">
        <v>18.670000000000002</v>
      </c>
      <c r="I127" s="12">
        <v>17.54</v>
      </c>
      <c r="J127" s="12">
        <v>17.41</v>
      </c>
      <c r="K127" s="12">
        <v>18.239999999999998</v>
      </c>
      <c r="L127" s="12">
        <v>18.55</v>
      </c>
      <c r="M127" s="12">
        <v>19.43</v>
      </c>
      <c r="N127" s="12">
        <v>19.190000000000001</v>
      </c>
      <c r="O127" s="12">
        <v>19.11</v>
      </c>
      <c r="P127" s="12">
        <v>19.21</v>
      </c>
      <c r="Q127" s="12">
        <v>19.84</v>
      </c>
      <c r="R127" s="12">
        <v>19.87</v>
      </c>
    </row>
    <row r="128" spans="2:18">
      <c r="C128" s="11">
        <v>9</v>
      </c>
      <c r="D128" s="12">
        <v>17.600000000000001</v>
      </c>
      <c r="E128" s="12">
        <v>17.64</v>
      </c>
      <c r="F128" s="12">
        <v>17.739999999999998</v>
      </c>
      <c r="G128" s="12">
        <v>17.57</v>
      </c>
      <c r="H128" s="12">
        <v>16.3</v>
      </c>
      <c r="I128" s="12">
        <v>15.86</v>
      </c>
      <c r="J128" s="12">
        <v>15.54</v>
      </c>
      <c r="K128" s="12">
        <v>15.57</v>
      </c>
      <c r="L128" s="12">
        <v>16.68</v>
      </c>
      <c r="M128" s="12">
        <v>16.93</v>
      </c>
      <c r="N128" s="12">
        <v>17.2</v>
      </c>
      <c r="O128" s="12">
        <v>17.23</v>
      </c>
      <c r="P128" s="12">
        <v>17.309999999999999</v>
      </c>
      <c r="Q128" s="12">
        <v>17.12</v>
      </c>
      <c r="R128" s="12">
        <v>17.11</v>
      </c>
    </row>
    <row r="129" spans="2:18">
      <c r="C129" s="11">
        <v>10</v>
      </c>
      <c r="D129" s="12">
        <v>20.84</v>
      </c>
      <c r="E129" s="12">
        <v>20.54</v>
      </c>
      <c r="F129" s="12">
        <v>20.88</v>
      </c>
      <c r="G129" s="12">
        <v>20.86</v>
      </c>
      <c r="H129" s="12">
        <v>21.73</v>
      </c>
      <c r="I129" s="12">
        <v>21.17</v>
      </c>
      <c r="J129" s="12">
        <v>21.18</v>
      </c>
      <c r="K129" s="12">
        <v>21.3</v>
      </c>
      <c r="L129" s="12">
        <v>21.39</v>
      </c>
      <c r="M129" s="12">
        <v>21.18</v>
      </c>
      <c r="N129" s="12">
        <v>21.5</v>
      </c>
      <c r="O129" s="12">
        <v>21.43</v>
      </c>
      <c r="P129" s="12">
        <v>21.69</v>
      </c>
      <c r="Q129" s="12">
        <v>21.55</v>
      </c>
      <c r="R129" s="12">
        <v>21.59</v>
      </c>
    </row>
    <row r="130" spans="2:18">
      <c r="C130" s="15" t="s">
        <v>9</v>
      </c>
      <c r="D130" s="10">
        <v>100</v>
      </c>
      <c r="E130" s="10">
        <v>100.05096839959225</v>
      </c>
      <c r="F130" s="10">
        <v>98.012232415902133</v>
      </c>
      <c r="G130" s="10">
        <v>100.05096839959225</v>
      </c>
      <c r="H130" s="10">
        <v>96.330275229357781</v>
      </c>
      <c r="I130" s="10">
        <v>93.577981651376135</v>
      </c>
      <c r="J130" s="10">
        <v>90.265035677879709</v>
      </c>
      <c r="K130" s="10">
        <v>95.056065239551472</v>
      </c>
      <c r="L130" s="10">
        <v>99.745158002038735</v>
      </c>
      <c r="M130" s="10">
        <v>98.572884811416912</v>
      </c>
      <c r="N130" s="10">
        <v>98.878695208970427</v>
      </c>
      <c r="O130" s="10">
        <v>97.196738022426089</v>
      </c>
      <c r="P130" s="10">
        <v>101.9367991845056</v>
      </c>
      <c r="Q130" s="10">
        <v>99.847094801223236</v>
      </c>
      <c r="R130" s="10">
        <v>100.76452599388379</v>
      </c>
    </row>
    <row r="131" spans="2:18">
      <c r="C131" s="11">
        <v>2</v>
      </c>
      <c r="D131" s="25">
        <v>100</v>
      </c>
      <c r="E131" s="25">
        <v>103.63452801615347</v>
      </c>
      <c r="F131" s="25">
        <v>101.51438667339727</v>
      </c>
      <c r="G131" s="25">
        <v>102.42301867743564</v>
      </c>
      <c r="H131" s="25">
        <v>99.394245330641112</v>
      </c>
      <c r="I131" s="25">
        <v>91.317516405855642</v>
      </c>
      <c r="J131" s="25">
        <v>90.106007067137824</v>
      </c>
      <c r="K131" s="25">
        <v>90.408884401817275</v>
      </c>
      <c r="L131" s="25">
        <v>93.63957597173146</v>
      </c>
      <c r="M131" s="25">
        <v>95.002523977788996</v>
      </c>
      <c r="N131" s="25">
        <v>97.324583543664829</v>
      </c>
      <c r="O131" s="25">
        <v>98.031297324583562</v>
      </c>
      <c r="P131" s="25">
        <v>97.829379101463914</v>
      </c>
      <c r="Q131" s="25">
        <v>99.495204442200929</v>
      </c>
      <c r="R131" s="25">
        <v>99.444724886421</v>
      </c>
    </row>
    <row r="132" spans="2:18">
      <c r="C132" s="11">
        <v>3</v>
      </c>
      <c r="D132" s="25">
        <v>100</v>
      </c>
      <c r="E132" s="25">
        <v>101.25457396759019</v>
      </c>
      <c r="F132" s="25">
        <v>99.529534762153688</v>
      </c>
      <c r="G132" s="25">
        <v>101.77731312075275</v>
      </c>
      <c r="H132" s="25">
        <v>96.759017250392063</v>
      </c>
      <c r="I132" s="25">
        <v>94.981704129639326</v>
      </c>
      <c r="J132" s="25">
        <v>96.340825927861999</v>
      </c>
      <c r="K132" s="25">
        <v>101.04547830632514</v>
      </c>
      <c r="L132" s="25">
        <v>99.477260846837439</v>
      </c>
      <c r="M132" s="25">
        <v>97.438578149503414</v>
      </c>
      <c r="N132" s="25">
        <v>97.543125980135912</v>
      </c>
      <c r="O132" s="25">
        <v>98.693152117093575</v>
      </c>
      <c r="P132" s="25">
        <v>99.581808677469951</v>
      </c>
      <c r="Q132" s="25">
        <v>100</v>
      </c>
      <c r="R132" s="25">
        <v>102.30005227391533</v>
      </c>
    </row>
    <row r="133" spans="2:18">
      <c r="C133" s="11">
        <v>4</v>
      </c>
      <c r="D133" s="25">
        <v>100</v>
      </c>
      <c r="E133" s="25">
        <v>99.532224532224532</v>
      </c>
      <c r="F133" s="25">
        <v>98.752598752598757</v>
      </c>
      <c r="G133" s="25">
        <v>97.297297297297305</v>
      </c>
      <c r="H133" s="25">
        <v>99.272349272349288</v>
      </c>
      <c r="I133" s="25">
        <v>100.67567567567568</v>
      </c>
      <c r="J133" s="25">
        <v>97.713097713097724</v>
      </c>
      <c r="K133" s="25">
        <v>96.881496881496886</v>
      </c>
      <c r="L133" s="25">
        <v>99.740124740124756</v>
      </c>
      <c r="M133" s="25">
        <v>100.57172557172558</v>
      </c>
      <c r="N133" s="25">
        <v>100.25987525987526</v>
      </c>
      <c r="O133" s="25">
        <v>98.64864864864866</v>
      </c>
      <c r="P133" s="25">
        <v>99.844074844074854</v>
      </c>
      <c r="Q133" s="25">
        <v>100.41580041580043</v>
      </c>
      <c r="R133" s="25">
        <v>101.03950103950106</v>
      </c>
    </row>
    <row r="134" spans="2:18">
      <c r="C134" s="11">
        <v>5</v>
      </c>
      <c r="D134" s="25">
        <v>100</v>
      </c>
      <c r="E134" s="25">
        <v>97.943722943722946</v>
      </c>
      <c r="F134" s="25">
        <v>100.54112554112552</v>
      </c>
      <c r="G134" s="25">
        <v>100.91991341991343</v>
      </c>
      <c r="H134" s="25">
        <v>97.186147186147181</v>
      </c>
      <c r="I134" s="25">
        <v>89.82683982683983</v>
      </c>
      <c r="J134" s="25">
        <v>85.497835497835496</v>
      </c>
      <c r="K134" s="25">
        <v>85.064935064935071</v>
      </c>
      <c r="L134" s="25">
        <v>89.123376623376615</v>
      </c>
      <c r="M134" s="25">
        <v>94.209956709956714</v>
      </c>
      <c r="N134" s="25">
        <v>94.751082251082252</v>
      </c>
      <c r="O134" s="25">
        <v>95.616883116883116</v>
      </c>
      <c r="P134" s="25">
        <v>94.101731601731601</v>
      </c>
      <c r="Q134" s="25">
        <v>96.428571428571431</v>
      </c>
      <c r="R134" s="25">
        <v>97.510822510822507</v>
      </c>
    </row>
    <row r="135" spans="2:18">
      <c r="C135" s="11">
        <v>6</v>
      </c>
      <c r="D135" s="25">
        <v>100</v>
      </c>
      <c r="E135" s="25">
        <v>101.09575988565985</v>
      </c>
      <c r="F135" s="25">
        <v>97.617913292043838</v>
      </c>
      <c r="G135" s="25">
        <v>88.518342067651261</v>
      </c>
      <c r="H135" s="25">
        <v>93.806574559313972</v>
      </c>
      <c r="I135" s="25">
        <v>87.803716055264417</v>
      </c>
      <c r="J135" s="25">
        <v>82.372558361124348</v>
      </c>
      <c r="K135" s="25">
        <v>90.376369699857079</v>
      </c>
      <c r="L135" s="25">
        <v>94.711767508337303</v>
      </c>
      <c r="M135" s="25">
        <v>96.808003811338736</v>
      </c>
      <c r="N135" s="25">
        <v>94.568842305859945</v>
      </c>
      <c r="O135" s="25">
        <v>95.521676989042419</v>
      </c>
      <c r="P135" s="25">
        <v>97.665555026202966</v>
      </c>
      <c r="Q135" s="25">
        <v>98.332539304430682</v>
      </c>
      <c r="R135" s="25">
        <v>98.951881848499283</v>
      </c>
    </row>
    <row r="136" spans="2:18">
      <c r="C136" s="11">
        <v>7</v>
      </c>
      <c r="D136" s="25">
        <v>100</v>
      </c>
      <c r="E136" s="25">
        <v>98.686284813452446</v>
      </c>
      <c r="F136" s="25">
        <v>99.264319495533371</v>
      </c>
      <c r="G136" s="25">
        <v>98.10825013137152</v>
      </c>
      <c r="H136" s="25">
        <v>91.854965843405139</v>
      </c>
      <c r="I136" s="25">
        <v>87.545980031529155</v>
      </c>
      <c r="J136" s="25">
        <v>83.184445612191269</v>
      </c>
      <c r="K136" s="25">
        <v>84.393063583815021</v>
      </c>
      <c r="L136" s="25">
        <v>90.48870204939567</v>
      </c>
      <c r="M136" s="25">
        <v>94.009458749343139</v>
      </c>
      <c r="N136" s="25">
        <v>92.800840777719387</v>
      </c>
      <c r="O136" s="25">
        <v>95.112979506043089</v>
      </c>
      <c r="P136" s="25">
        <v>94.85023646873357</v>
      </c>
      <c r="Q136" s="25">
        <v>95.901208617971619</v>
      </c>
      <c r="R136" s="25">
        <v>98.055701523909605</v>
      </c>
    </row>
    <row r="137" spans="2:18">
      <c r="C137" s="11">
        <v>8</v>
      </c>
      <c r="D137" s="25">
        <v>100</v>
      </c>
      <c r="E137" s="25">
        <v>96.804792810783823</v>
      </c>
      <c r="F137" s="25">
        <v>95.307039440838736</v>
      </c>
      <c r="G137" s="25">
        <v>94.408387418871683</v>
      </c>
      <c r="H137" s="25">
        <v>93.210184722915628</v>
      </c>
      <c r="I137" s="25">
        <v>87.568647029455803</v>
      </c>
      <c r="J137" s="25">
        <v>86.919620569146275</v>
      </c>
      <c r="K137" s="25">
        <v>91.063404892660998</v>
      </c>
      <c r="L137" s="25">
        <v>92.611083374937593</v>
      </c>
      <c r="M137" s="25">
        <v>97.004493260109825</v>
      </c>
      <c r="N137" s="25">
        <v>95.80629056415377</v>
      </c>
      <c r="O137" s="25">
        <v>95.406889665501737</v>
      </c>
      <c r="P137" s="25">
        <v>95.906140788816771</v>
      </c>
      <c r="Q137" s="25">
        <v>99.05142286570144</v>
      </c>
      <c r="R137" s="25">
        <v>99.201198202695949</v>
      </c>
    </row>
    <row r="138" spans="2:18">
      <c r="C138" s="11">
        <v>9</v>
      </c>
      <c r="D138" s="25">
        <v>100</v>
      </c>
      <c r="E138" s="25">
        <v>100.22727272727272</v>
      </c>
      <c r="F138" s="25">
        <v>100.79545454545453</v>
      </c>
      <c r="G138" s="25">
        <v>99.829545454545439</v>
      </c>
      <c r="H138" s="25">
        <v>92.61363636363636</v>
      </c>
      <c r="I138" s="25">
        <v>90.113636363636346</v>
      </c>
      <c r="J138" s="25">
        <v>88.295454545454533</v>
      </c>
      <c r="K138" s="25">
        <v>88.465909090909093</v>
      </c>
      <c r="L138" s="25">
        <v>94.772727272727266</v>
      </c>
      <c r="M138" s="25">
        <v>96.193181818181799</v>
      </c>
      <c r="N138" s="25">
        <v>97.72727272727272</v>
      </c>
      <c r="O138" s="25">
        <v>97.897727272727266</v>
      </c>
      <c r="P138" s="25">
        <v>98.35227272727272</v>
      </c>
      <c r="Q138" s="25">
        <v>97.272727272727266</v>
      </c>
      <c r="R138" s="25">
        <v>97.215909090909079</v>
      </c>
    </row>
    <row r="139" spans="2:18">
      <c r="C139" s="11">
        <v>10</v>
      </c>
      <c r="D139" s="25">
        <v>100</v>
      </c>
      <c r="E139" s="25">
        <v>98.560460652591161</v>
      </c>
      <c r="F139" s="25">
        <v>100.19193857965452</v>
      </c>
      <c r="G139" s="25">
        <v>100.09596928982725</v>
      </c>
      <c r="H139" s="25">
        <v>104.27063339731286</v>
      </c>
      <c r="I139" s="25">
        <v>101.58349328214973</v>
      </c>
      <c r="J139" s="25">
        <v>101.63147792706333</v>
      </c>
      <c r="K139" s="25">
        <v>102.20729366602687</v>
      </c>
      <c r="L139" s="25">
        <v>102.63915547024953</v>
      </c>
      <c r="M139" s="25">
        <v>101.63147792706333</v>
      </c>
      <c r="N139" s="25">
        <v>103.16698656429944</v>
      </c>
      <c r="O139" s="25">
        <v>102.83109404990402</v>
      </c>
      <c r="P139" s="25">
        <v>104.07869481765835</v>
      </c>
      <c r="Q139" s="25">
        <v>103.40690978886758</v>
      </c>
      <c r="R139" s="25">
        <v>103.59884836852207</v>
      </c>
    </row>
    <row r="140" spans="2:18">
      <c r="C140" s="15" t="s">
        <v>0</v>
      </c>
      <c r="D140" s="10">
        <v>100</v>
      </c>
      <c r="E140" s="10">
        <v>100.45084232602264</v>
      </c>
      <c r="F140" s="10">
        <v>100.42231480665447</v>
      </c>
      <c r="G140" s="10">
        <v>99.145074879378555</v>
      </c>
      <c r="H140" s="10">
        <v>95.836613454298472</v>
      </c>
      <c r="I140" s="10">
        <v>91.89146922517422</v>
      </c>
      <c r="J140" s="10">
        <v>88.916427685593078</v>
      </c>
      <c r="K140" s="10">
        <v>92.496290082739478</v>
      </c>
      <c r="L140" s="10">
        <v>95.694893185975644</v>
      </c>
      <c r="M140" s="10">
        <v>97.14422847864283</v>
      </c>
      <c r="N140" s="10">
        <v>97.282759518303394</v>
      </c>
      <c r="O140" s="10">
        <v>97.495708671285342</v>
      </c>
      <c r="P140" s="10">
        <v>98.414669323793035</v>
      </c>
      <c r="Q140" s="10">
        <v>99.015147893749457</v>
      </c>
      <c r="R140" s="10">
        <v>99.808316573907973</v>
      </c>
    </row>
    <row r="141" spans="2:18">
      <c r="C141" s="15" t="s">
        <v>1</v>
      </c>
      <c r="D141" s="10">
        <v>0</v>
      </c>
      <c r="E141" s="10">
        <v>2.2985580174865667</v>
      </c>
      <c r="F141" s="10">
        <v>2.472057566563401</v>
      </c>
      <c r="G141" s="10">
        <v>3.5373471647534096</v>
      </c>
      <c r="H141" s="10">
        <v>3.6094698518326265</v>
      </c>
      <c r="I141" s="10">
        <v>4.6849045277925612</v>
      </c>
      <c r="J141" s="10">
        <v>6.15864739056404</v>
      </c>
      <c r="K141" s="10">
        <v>6.1572944121901738</v>
      </c>
      <c r="L141" s="10">
        <v>4.4862508618143933</v>
      </c>
      <c r="M141" s="10">
        <v>2.5401561090948692</v>
      </c>
      <c r="N141" s="10">
        <v>3.0247824774667849</v>
      </c>
      <c r="O141" s="10">
        <v>2.3389144159490507</v>
      </c>
      <c r="P141" s="10">
        <v>3.0983679746504551</v>
      </c>
      <c r="Q141" s="10">
        <v>2.1866315864183443</v>
      </c>
      <c r="R141" s="10">
        <v>2.0899765240547765</v>
      </c>
    </row>
    <row r="142" spans="2:18">
      <c r="C142" s="15" t="s">
        <v>8</v>
      </c>
      <c r="D142" s="3">
        <v>100</v>
      </c>
      <c r="E142" s="3">
        <v>100</v>
      </c>
      <c r="F142" s="3">
        <v>100</v>
      </c>
      <c r="G142" s="3">
        <v>100</v>
      </c>
      <c r="H142" s="3">
        <v>100</v>
      </c>
      <c r="I142" s="3">
        <v>100</v>
      </c>
      <c r="J142" s="3">
        <v>100</v>
      </c>
      <c r="K142" s="3">
        <v>100</v>
      </c>
      <c r="L142" s="3">
        <v>100</v>
      </c>
      <c r="M142" s="3">
        <v>100</v>
      </c>
      <c r="N142" s="3">
        <v>100</v>
      </c>
      <c r="O142" s="3">
        <v>100</v>
      </c>
      <c r="P142" s="3">
        <v>100</v>
      </c>
      <c r="Q142" s="3">
        <v>100</v>
      </c>
      <c r="R142" s="3">
        <v>100</v>
      </c>
    </row>
    <row r="143" spans="2:18">
      <c r="B143" s="1" t="s">
        <v>16</v>
      </c>
      <c r="C143" s="15" t="s">
        <v>7</v>
      </c>
      <c r="D143" s="18">
        <v>17.739999999999998</v>
      </c>
      <c r="E143" s="18">
        <v>17.41</v>
      </c>
      <c r="F143" s="18">
        <v>17.350000000000001</v>
      </c>
      <c r="G143" s="18">
        <v>16.559999999999999</v>
      </c>
      <c r="H143" s="18">
        <v>15.44</v>
      </c>
      <c r="I143" s="18">
        <v>15.26</v>
      </c>
      <c r="J143" s="18">
        <v>15.28</v>
      </c>
      <c r="K143" s="18">
        <v>16.45</v>
      </c>
      <c r="L143" s="18">
        <v>16.84</v>
      </c>
      <c r="M143" s="18">
        <v>17.420000000000002</v>
      </c>
      <c r="N143" s="18">
        <v>17.649999999999999</v>
      </c>
      <c r="O143" s="18">
        <v>18.11</v>
      </c>
      <c r="P143" s="18">
        <v>18.55</v>
      </c>
      <c r="Q143" s="18">
        <v>18.54</v>
      </c>
      <c r="R143" s="18">
        <v>18.600000000000001</v>
      </c>
    </row>
    <row r="144" spans="2:18">
      <c r="C144" s="11">
        <v>2</v>
      </c>
      <c r="D144" s="12">
        <v>19.66</v>
      </c>
      <c r="E144" s="12">
        <v>19.14</v>
      </c>
      <c r="F144" s="12">
        <v>18.829999999999998</v>
      </c>
      <c r="G144" s="12">
        <v>18.600000000000001</v>
      </c>
      <c r="H144" s="12">
        <v>17.09</v>
      </c>
      <c r="I144" s="12">
        <v>17.579999999999998</v>
      </c>
      <c r="J144" s="12">
        <v>16.73</v>
      </c>
      <c r="K144" s="12">
        <v>18.05</v>
      </c>
      <c r="L144" s="12">
        <v>18.84</v>
      </c>
      <c r="M144" s="12">
        <v>19.329999999999998</v>
      </c>
      <c r="N144" s="12">
        <v>19.25</v>
      </c>
      <c r="O144" s="12">
        <v>19.53</v>
      </c>
      <c r="P144" s="12">
        <v>19.64</v>
      </c>
      <c r="Q144" s="12">
        <v>19.41</v>
      </c>
      <c r="R144" s="12">
        <v>19.57</v>
      </c>
    </row>
    <row r="145" spans="3:18">
      <c r="C145" s="11">
        <v>3</v>
      </c>
      <c r="D145" s="12">
        <v>19.239999999999998</v>
      </c>
      <c r="E145" s="12">
        <v>19.329999999999998</v>
      </c>
      <c r="F145" s="12">
        <v>18.79</v>
      </c>
      <c r="G145" s="12">
        <v>17.96</v>
      </c>
      <c r="H145" s="12">
        <v>17.21</v>
      </c>
      <c r="I145" s="12">
        <v>16.88</v>
      </c>
      <c r="J145" s="12">
        <v>16.34</v>
      </c>
      <c r="K145" s="12">
        <v>16.78</v>
      </c>
      <c r="L145" s="12">
        <v>17.579999999999998</v>
      </c>
      <c r="M145" s="12">
        <v>17.64</v>
      </c>
      <c r="N145" s="12">
        <v>18.059999999999999</v>
      </c>
      <c r="O145" s="12">
        <v>18.329999999999998</v>
      </c>
      <c r="P145" s="12">
        <v>18.760000000000002</v>
      </c>
      <c r="Q145" s="12">
        <v>19.37</v>
      </c>
      <c r="R145" s="12">
        <v>19.22</v>
      </c>
    </row>
    <row r="146" spans="3:18">
      <c r="C146" s="11">
        <v>4</v>
      </c>
      <c r="D146" s="12">
        <v>17.95</v>
      </c>
      <c r="E146" s="12">
        <v>18.11</v>
      </c>
      <c r="F146" s="12">
        <v>18.46</v>
      </c>
      <c r="G146" s="12">
        <v>17.899999999999999</v>
      </c>
      <c r="H146" s="12">
        <v>16.5</v>
      </c>
      <c r="I146" s="12">
        <v>16.149999999999999</v>
      </c>
      <c r="J146" s="12">
        <v>16.59</v>
      </c>
      <c r="K146" s="12">
        <v>17.64</v>
      </c>
      <c r="L146" s="12">
        <v>17.52</v>
      </c>
      <c r="M146" s="12">
        <v>18.2</v>
      </c>
      <c r="N146" s="12">
        <v>18.510000000000002</v>
      </c>
      <c r="O146" s="12">
        <v>18.82</v>
      </c>
      <c r="P146" s="12">
        <v>18.579999999999998</v>
      </c>
      <c r="Q146" s="12">
        <v>18.71</v>
      </c>
      <c r="R146" s="12">
        <v>18.89</v>
      </c>
    </row>
    <row r="147" spans="3:18">
      <c r="C147" s="11">
        <v>5</v>
      </c>
      <c r="D147" s="12">
        <v>19.22</v>
      </c>
      <c r="E147" s="12">
        <v>19.28</v>
      </c>
      <c r="F147" s="12">
        <v>18.739999999999998</v>
      </c>
      <c r="G147" s="12">
        <v>17.05</v>
      </c>
      <c r="H147" s="12">
        <v>15.96</v>
      </c>
      <c r="I147" s="12">
        <v>16.170000000000002</v>
      </c>
      <c r="J147" s="12">
        <v>16.079999999999998</v>
      </c>
      <c r="K147" s="12">
        <v>16.97</v>
      </c>
      <c r="L147" s="12">
        <v>17.579999999999998</v>
      </c>
      <c r="M147" s="12">
        <v>18.16</v>
      </c>
      <c r="N147" s="12">
        <v>18.760000000000002</v>
      </c>
      <c r="O147" s="12">
        <v>18.77</v>
      </c>
      <c r="P147" s="12">
        <v>18.920000000000002</v>
      </c>
      <c r="Q147" s="12">
        <v>19</v>
      </c>
      <c r="R147" s="12">
        <v>19.14</v>
      </c>
    </row>
    <row r="148" spans="3:18">
      <c r="C148" s="11">
        <v>6</v>
      </c>
      <c r="D148" s="12">
        <v>17.32</v>
      </c>
      <c r="E148" s="12">
        <v>17.829999999999998</v>
      </c>
      <c r="F148" s="12">
        <v>16.940000000000001</v>
      </c>
      <c r="G148" s="12">
        <v>17.02</v>
      </c>
      <c r="H148" s="12">
        <v>15.96</v>
      </c>
      <c r="I148" s="12">
        <v>15.83</v>
      </c>
      <c r="J148" s="12">
        <v>16.11</v>
      </c>
      <c r="K148" s="12">
        <v>16.46</v>
      </c>
      <c r="L148" s="12">
        <v>16.61</v>
      </c>
      <c r="M148" s="12">
        <v>17.12</v>
      </c>
      <c r="N148" s="12">
        <v>17.27</v>
      </c>
      <c r="O148" s="12">
        <v>17.27</v>
      </c>
      <c r="P148" s="12">
        <v>17.489999999999998</v>
      </c>
      <c r="Q148" s="12">
        <v>17.54</v>
      </c>
      <c r="R148" s="12">
        <v>17.7</v>
      </c>
    </row>
    <row r="149" spans="3:18">
      <c r="C149" s="11">
        <v>7</v>
      </c>
      <c r="D149" s="12">
        <v>20.3</v>
      </c>
      <c r="E149" s="12">
        <v>19.86</v>
      </c>
      <c r="F149" s="12">
        <v>19.72</v>
      </c>
      <c r="G149" s="12">
        <v>19.93</v>
      </c>
      <c r="H149" s="12">
        <v>19.18</v>
      </c>
      <c r="I149" s="12">
        <v>18.760000000000002</v>
      </c>
      <c r="J149" s="12">
        <v>18.239999999999998</v>
      </c>
      <c r="K149" s="12">
        <v>18.47</v>
      </c>
      <c r="L149" s="12">
        <v>19.309999999999999</v>
      </c>
      <c r="M149" s="12">
        <v>18.75</v>
      </c>
      <c r="N149" s="12">
        <v>19.329999999999998</v>
      </c>
      <c r="O149" s="12">
        <v>19.5</v>
      </c>
      <c r="P149" s="12">
        <v>19.47</v>
      </c>
      <c r="Q149" s="12">
        <v>19.600000000000001</v>
      </c>
      <c r="R149" s="12">
        <v>19.62</v>
      </c>
    </row>
    <row r="150" spans="3:18">
      <c r="C150" s="11">
        <v>8</v>
      </c>
      <c r="D150" s="12">
        <v>17.72</v>
      </c>
      <c r="E150" s="12">
        <v>17.12</v>
      </c>
      <c r="F150" s="12">
        <v>16.71</v>
      </c>
      <c r="G150" s="12">
        <v>16.420000000000002</v>
      </c>
      <c r="H150" s="12">
        <v>16.05</v>
      </c>
      <c r="I150" s="12">
        <v>16.010000000000002</v>
      </c>
      <c r="J150" s="12">
        <v>16.45</v>
      </c>
      <c r="K150" s="12">
        <v>17.34</v>
      </c>
      <c r="L150" s="12">
        <v>17.21</v>
      </c>
      <c r="M150" s="12">
        <v>17.54</v>
      </c>
      <c r="N150" s="12">
        <v>17.66</v>
      </c>
      <c r="O150" s="12">
        <v>17.62</v>
      </c>
      <c r="P150" s="12">
        <v>17.829999999999998</v>
      </c>
      <c r="Q150" s="12">
        <v>17.95</v>
      </c>
      <c r="R150" s="12">
        <v>18.04</v>
      </c>
    </row>
    <row r="151" spans="3:18">
      <c r="C151" s="11">
        <v>9</v>
      </c>
      <c r="D151" s="12">
        <v>19.809999999999999</v>
      </c>
      <c r="E151" s="12">
        <v>19.8</v>
      </c>
      <c r="F151" s="12">
        <v>19.41</v>
      </c>
      <c r="G151" s="12">
        <v>18.93</v>
      </c>
      <c r="H151" s="12">
        <v>18.260000000000002</v>
      </c>
      <c r="I151" s="12">
        <v>17.39</v>
      </c>
      <c r="J151" s="12">
        <v>17.149999999999999</v>
      </c>
      <c r="K151" s="12">
        <v>17.21</v>
      </c>
      <c r="L151" s="12">
        <v>18.010000000000002</v>
      </c>
      <c r="M151" s="12">
        <v>17.920000000000002</v>
      </c>
      <c r="N151" s="12">
        <v>18.34</v>
      </c>
      <c r="O151" s="12">
        <v>18.22</v>
      </c>
      <c r="P151" s="12">
        <v>18.37</v>
      </c>
      <c r="Q151" s="12">
        <v>18.440000000000001</v>
      </c>
      <c r="R151" s="12">
        <v>18.5</v>
      </c>
    </row>
    <row r="152" spans="3:18">
      <c r="C152" s="11">
        <v>10</v>
      </c>
      <c r="D152" s="12">
        <v>18.690000000000001</v>
      </c>
      <c r="E152" s="12">
        <v>18.809999999999999</v>
      </c>
      <c r="F152" s="12">
        <v>18.29</v>
      </c>
      <c r="G152" s="12">
        <v>18.11</v>
      </c>
      <c r="H152" s="12">
        <v>16.899999999999999</v>
      </c>
      <c r="I152" s="12">
        <v>16.329999999999998</v>
      </c>
      <c r="J152" s="12">
        <v>16.12</v>
      </c>
      <c r="K152" s="12">
        <v>15.87</v>
      </c>
      <c r="L152" s="12">
        <v>16.41</v>
      </c>
      <c r="M152" s="12">
        <v>17.100000000000001</v>
      </c>
      <c r="N152" s="12">
        <v>17.760000000000002</v>
      </c>
      <c r="O152" s="12">
        <v>17.89</v>
      </c>
      <c r="P152" s="12">
        <v>17.95</v>
      </c>
      <c r="Q152" s="12">
        <v>17.98</v>
      </c>
      <c r="R152" s="12">
        <v>17.88</v>
      </c>
    </row>
    <row r="153" spans="3:18">
      <c r="C153" s="15" t="s">
        <v>9</v>
      </c>
      <c r="D153" s="10">
        <v>100</v>
      </c>
      <c r="E153" s="10">
        <v>98.139797068771145</v>
      </c>
      <c r="F153" s="10">
        <v>97.801578354002274</v>
      </c>
      <c r="G153" s="10">
        <v>93.34836527621195</v>
      </c>
      <c r="H153" s="10">
        <v>87.034949267192786</v>
      </c>
      <c r="I153" s="10">
        <v>86.020293122886144</v>
      </c>
      <c r="J153" s="10">
        <v>86.133032694475759</v>
      </c>
      <c r="K153" s="10">
        <v>92.728297632469008</v>
      </c>
      <c r="L153" s="10">
        <v>94.926719278466749</v>
      </c>
      <c r="M153" s="10">
        <v>98.196166854565973</v>
      </c>
      <c r="N153" s="10">
        <v>99.492671927846672</v>
      </c>
      <c r="O153" s="10">
        <v>102.08568207440811</v>
      </c>
      <c r="P153" s="10">
        <v>104.56595264937995</v>
      </c>
      <c r="Q153" s="10">
        <v>104.50958286358511</v>
      </c>
      <c r="R153" s="10">
        <v>104.84780157835402</v>
      </c>
    </row>
    <row r="154" spans="3:18">
      <c r="C154" s="11">
        <v>2</v>
      </c>
      <c r="D154" s="25">
        <v>100</v>
      </c>
      <c r="E154" s="25">
        <v>97.355035605289928</v>
      </c>
      <c r="F154" s="25">
        <v>95.778229908443535</v>
      </c>
      <c r="G154" s="25">
        <v>94.60834181078333</v>
      </c>
      <c r="H154" s="25">
        <v>86.927772126144447</v>
      </c>
      <c r="I154" s="25">
        <v>89.42014242115971</v>
      </c>
      <c r="J154" s="25">
        <v>85.09664292980672</v>
      </c>
      <c r="K154" s="25">
        <v>91.810783316378448</v>
      </c>
      <c r="L154" s="25">
        <v>95.829094608341819</v>
      </c>
      <c r="M154" s="25">
        <v>98.321464903357054</v>
      </c>
      <c r="N154" s="25">
        <v>97.91454730417091</v>
      </c>
      <c r="O154" s="25">
        <v>99.338758901322493</v>
      </c>
      <c r="P154" s="25">
        <v>99.89827060020346</v>
      </c>
      <c r="Q154" s="25">
        <v>98.728382502543226</v>
      </c>
      <c r="R154" s="25">
        <v>99.542217700915572</v>
      </c>
    </row>
    <row r="155" spans="3:18">
      <c r="C155" s="11">
        <v>3</v>
      </c>
      <c r="D155" s="25">
        <v>100</v>
      </c>
      <c r="E155" s="25">
        <v>100.46777546777548</v>
      </c>
      <c r="F155" s="25">
        <v>97.661122661122661</v>
      </c>
      <c r="G155" s="25">
        <v>93.347193347193354</v>
      </c>
      <c r="H155" s="25">
        <v>89.449064449064466</v>
      </c>
      <c r="I155" s="25">
        <v>87.733887733887741</v>
      </c>
      <c r="J155" s="25">
        <v>84.927234927234935</v>
      </c>
      <c r="K155" s="25">
        <v>87.214137214137224</v>
      </c>
      <c r="L155" s="25">
        <v>91.372141372141371</v>
      </c>
      <c r="M155" s="25">
        <v>91.683991683991692</v>
      </c>
      <c r="N155" s="25">
        <v>93.86694386694387</v>
      </c>
      <c r="O155" s="25">
        <v>95.270270270270274</v>
      </c>
      <c r="P155" s="25">
        <v>97.505197505197515</v>
      </c>
      <c r="Q155" s="25">
        <v>100.67567567567568</v>
      </c>
      <c r="R155" s="25">
        <v>99.896049896049902</v>
      </c>
    </row>
    <row r="156" spans="3:18">
      <c r="C156" s="11">
        <v>4</v>
      </c>
      <c r="D156" s="25">
        <v>100</v>
      </c>
      <c r="E156" s="25">
        <v>100.89136490250696</v>
      </c>
      <c r="F156" s="25">
        <v>102.84122562674096</v>
      </c>
      <c r="G156" s="25">
        <v>99.721448467966567</v>
      </c>
      <c r="H156" s="25">
        <v>91.922005571030638</v>
      </c>
      <c r="I156" s="25">
        <v>89.972144846796652</v>
      </c>
      <c r="J156" s="25">
        <v>92.423398328690809</v>
      </c>
      <c r="K156" s="25">
        <v>98.272980501392766</v>
      </c>
      <c r="L156" s="25">
        <v>97.604456824512525</v>
      </c>
      <c r="M156" s="25">
        <v>101.39275766016713</v>
      </c>
      <c r="N156" s="25">
        <v>103.11977715877438</v>
      </c>
      <c r="O156" s="25">
        <v>104.84679665738162</v>
      </c>
      <c r="P156" s="25">
        <v>103.50974930362116</v>
      </c>
      <c r="Q156" s="25">
        <v>104.2339832869081</v>
      </c>
      <c r="R156" s="25">
        <v>105.23676880222841</v>
      </c>
    </row>
    <row r="157" spans="3:18">
      <c r="C157" s="11">
        <v>5</v>
      </c>
      <c r="D157" s="25">
        <v>100</v>
      </c>
      <c r="E157" s="25">
        <v>100.31217481789803</v>
      </c>
      <c r="F157" s="25">
        <v>97.502601456815825</v>
      </c>
      <c r="G157" s="25">
        <v>88.709677419354847</v>
      </c>
      <c r="H157" s="25">
        <v>83.038501560874096</v>
      </c>
      <c r="I157" s="25">
        <v>84.131113423517178</v>
      </c>
      <c r="J157" s="25">
        <v>83.662851196670132</v>
      </c>
      <c r="K157" s="25">
        <v>88.293444328824151</v>
      </c>
      <c r="L157" s="25">
        <v>91.467221644120698</v>
      </c>
      <c r="M157" s="25">
        <v>94.484911550468269</v>
      </c>
      <c r="N157" s="25">
        <v>97.606659729448509</v>
      </c>
      <c r="O157" s="25">
        <v>97.65868886576483</v>
      </c>
      <c r="P157" s="25">
        <v>98.439125910509901</v>
      </c>
      <c r="Q157" s="25">
        <v>98.855359001040583</v>
      </c>
      <c r="R157" s="25">
        <v>99.583766909469304</v>
      </c>
    </row>
    <row r="158" spans="3:18">
      <c r="C158" s="11">
        <v>6</v>
      </c>
      <c r="D158" s="25">
        <v>100</v>
      </c>
      <c r="E158" s="25">
        <v>102.94457274826789</v>
      </c>
      <c r="F158" s="25">
        <v>97.806004618937649</v>
      </c>
      <c r="G158" s="25">
        <v>98.267898383371815</v>
      </c>
      <c r="H158" s="25">
        <v>92.147806004618943</v>
      </c>
      <c r="I158" s="25">
        <v>91.397228637413392</v>
      </c>
      <c r="J158" s="25">
        <v>93.013856812933014</v>
      </c>
      <c r="K158" s="25">
        <v>95.034642032332556</v>
      </c>
      <c r="L158" s="25">
        <v>95.900692840646656</v>
      </c>
      <c r="M158" s="25">
        <v>98.845265588914557</v>
      </c>
      <c r="N158" s="25">
        <v>99.711316397228629</v>
      </c>
      <c r="O158" s="25">
        <v>99.711316397228629</v>
      </c>
      <c r="P158" s="25">
        <v>100.98152424942262</v>
      </c>
      <c r="Q158" s="25">
        <v>101.27020785219398</v>
      </c>
      <c r="R158" s="25">
        <v>102.19399538106235</v>
      </c>
    </row>
    <row r="159" spans="3:18">
      <c r="C159" s="11">
        <v>7</v>
      </c>
      <c r="D159" s="25">
        <v>100</v>
      </c>
      <c r="E159" s="25">
        <v>97.832512315270918</v>
      </c>
      <c r="F159" s="25">
        <v>97.142857142857125</v>
      </c>
      <c r="G159" s="25">
        <v>98.177339901477822</v>
      </c>
      <c r="H159" s="25">
        <v>94.482758620689651</v>
      </c>
      <c r="I159" s="25">
        <v>92.413793103448285</v>
      </c>
      <c r="J159" s="25">
        <v>89.85221674876847</v>
      </c>
      <c r="K159" s="25">
        <v>90.98522167487684</v>
      </c>
      <c r="L159" s="25">
        <v>95.123152709359587</v>
      </c>
      <c r="M159" s="25">
        <v>92.364532019704427</v>
      </c>
      <c r="N159" s="25">
        <v>95.221674876847288</v>
      </c>
      <c r="O159" s="25">
        <v>96.059113300492598</v>
      </c>
      <c r="P159" s="25">
        <v>95.911330049261082</v>
      </c>
      <c r="Q159" s="25">
        <v>96.551724137931032</v>
      </c>
      <c r="R159" s="25">
        <v>96.650246305418719</v>
      </c>
    </row>
    <row r="160" spans="3:18">
      <c r="C160" s="11">
        <v>8</v>
      </c>
      <c r="D160" s="25">
        <v>100</v>
      </c>
      <c r="E160" s="25">
        <v>96.613995485327337</v>
      </c>
      <c r="F160" s="25">
        <v>94.300225733634321</v>
      </c>
      <c r="G160" s="25">
        <v>92.663656884875863</v>
      </c>
      <c r="H160" s="25">
        <v>90.575620767494371</v>
      </c>
      <c r="I160" s="25">
        <v>90.349887133182861</v>
      </c>
      <c r="J160" s="25">
        <v>92.832957110609485</v>
      </c>
      <c r="K160" s="25">
        <v>97.855530474040648</v>
      </c>
      <c r="L160" s="25">
        <v>97.12189616252823</v>
      </c>
      <c r="M160" s="25">
        <v>98.984198645598198</v>
      </c>
      <c r="N160" s="25">
        <v>99.661399548532742</v>
      </c>
      <c r="O160" s="25">
        <v>99.435665914221232</v>
      </c>
      <c r="P160" s="25">
        <v>100.62076749435667</v>
      </c>
      <c r="Q160" s="25">
        <v>101.2979683972912</v>
      </c>
      <c r="R160" s="25">
        <v>101.80586907449209</v>
      </c>
    </row>
    <row r="161" spans="2:18">
      <c r="C161" s="11">
        <v>9</v>
      </c>
      <c r="D161" s="25">
        <v>100</v>
      </c>
      <c r="E161" s="25">
        <v>99.949520444220099</v>
      </c>
      <c r="F161" s="25">
        <v>97.980817768803647</v>
      </c>
      <c r="G161" s="25">
        <v>95.557799091367997</v>
      </c>
      <c r="H161" s="25">
        <v>92.175668854114107</v>
      </c>
      <c r="I161" s="25">
        <v>87.783947501261991</v>
      </c>
      <c r="J161" s="25">
        <v>86.572438162544159</v>
      </c>
      <c r="K161" s="25">
        <v>86.875315497223639</v>
      </c>
      <c r="L161" s="25">
        <v>90.91367995961636</v>
      </c>
      <c r="M161" s="25">
        <v>90.459363957597176</v>
      </c>
      <c r="N161" s="25">
        <v>92.579505300353361</v>
      </c>
      <c r="O161" s="25">
        <v>91.973750630994445</v>
      </c>
      <c r="P161" s="25">
        <v>92.730943967693094</v>
      </c>
      <c r="Q161" s="25">
        <v>93.08430085815246</v>
      </c>
      <c r="R161" s="25">
        <v>93.387178192831911</v>
      </c>
    </row>
    <row r="162" spans="2:18">
      <c r="C162" s="11">
        <v>10</v>
      </c>
      <c r="D162" s="25">
        <v>100</v>
      </c>
      <c r="E162" s="25">
        <v>100.64205457463883</v>
      </c>
      <c r="F162" s="25">
        <v>97.859818084537181</v>
      </c>
      <c r="G162" s="25">
        <v>96.896736222578909</v>
      </c>
      <c r="H162" s="25">
        <v>90.422685928303892</v>
      </c>
      <c r="I162" s="25">
        <v>87.372926698769376</v>
      </c>
      <c r="J162" s="25">
        <v>86.24933119315142</v>
      </c>
      <c r="K162" s="25">
        <v>84.911717495987148</v>
      </c>
      <c r="L162" s="25">
        <v>87.800963081861951</v>
      </c>
      <c r="M162" s="25">
        <v>91.492776886035315</v>
      </c>
      <c r="N162" s="25">
        <v>95.024077046548967</v>
      </c>
      <c r="O162" s="25">
        <v>95.719636169074363</v>
      </c>
      <c r="P162" s="25">
        <v>96.040663456393787</v>
      </c>
      <c r="Q162" s="25">
        <v>96.201177100053499</v>
      </c>
      <c r="R162" s="25">
        <v>95.666131621187787</v>
      </c>
    </row>
    <row r="163" spans="2:18">
      <c r="C163" s="15" t="s">
        <v>0</v>
      </c>
      <c r="D163" s="10">
        <v>100</v>
      </c>
      <c r="E163" s="10">
        <v>101.0648556373517</v>
      </c>
      <c r="F163" s="10">
        <v>99.559209929742835</v>
      </c>
      <c r="G163" s="10">
        <v>97.17455653248193</v>
      </c>
      <c r="H163" s="10">
        <v>89.967108014456457</v>
      </c>
      <c r="I163" s="10">
        <v>88.861798755371041</v>
      </c>
      <c r="J163" s="10">
        <v>88.258087373863958</v>
      </c>
      <c r="K163" s="10">
        <v>91.398207016766236</v>
      </c>
      <c r="L163" s="10">
        <v>93.806001848159582</v>
      </c>
      <c r="M163" s="10">
        <v>95.622542975039977</v>
      </c>
      <c r="N163" s="10">
        <v>97.419857315669532</v>
      </c>
      <c r="O163" s="10">
        <v>98.209967918115851</v>
      </c>
      <c r="P163" s="10">
        <v>99.020352518603914</v>
      </c>
      <c r="Q163" s="10">
        <v>99.540836167537492</v>
      </c>
      <c r="R163" s="10">
        <v>99.881002546201017</v>
      </c>
    </row>
    <row r="164" spans="2:18">
      <c r="C164" s="15" t="s">
        <v>1</v>
      </c>
      <c r="D164" s="10">
        <v>0</v>
      </c>
      <c r="E164" s="10">
        <v>2.6453083854025254</v>
      </c>
      <c r="F164" s="10">
        <v>3.2810937636095234</v>
      </c>
      <c r="G164" s="10">
        <v>3.9526266587841015</v>
      </c>
      <c r="H164" s="10">
        <v>2.9943395870560083</v>
      </c>
      <c r="I164" s="10">
        <v>2.6928754019271386</v>
      </c>
      <c r="J164" s="10">
        <v>3.7924365557249549</v>
      </c>
      <c r="K164" s="10">
        <v>4.642439479929366</v>
      </c>
      <c r="L164" s="10">
        <v>3.2096128198951317</v>
      </c>
      <c r="M164" s="10">
        <v>3.9443937611329556</v>
      </c>
      <c r="N164" s="10">
        <v>3.2311767206997271</v>
      </c>
      <c r="O164" s="10">
        <v>3.6932862897985417</v>
      </c>
      <c r="P164" s="10">
        <v>3.6335072395899375</v>
      </c>
      <c r="Q164" s="10">
        <v>3.6053216212943999</v>
      </c>
      <c r="R164" s="10">
        <v>3.8439620759635513</v>
      </c>
    </row>
    <row r="165" spans="2:18">
      <c r="C165" s="15" t="s">
        <v>8</v>
      </c>
      <c r="D165" s="3">
        <v>100</v>
      </c>
      <c r="E165" s="3">
        <v>100</v>
      </c>
      <c r="F165" s="3">
        <v>100</v>
      </c>
      <c r="G165" s="3">
        <v>100</v>
      </c>
      <c r="H165" s="3">
        <v>100</v>
      </c>
      <c r="I165" s="3">
        <v>100</v>
      </c>
      <c r="J165" s="3">
        <v>100</v>
      </c>
      <c r="K165" s="3">
        <v>100</v>
      </c>
      <c r="L165" s="3">
        <v>100</v>
      </c>
      <c r="M165" s="3">
        <v>100</v>
      </c>
      <c r="N165" s="3">
        <v>100</v>
      </c>
      <c r="O165" s="3">
        <v>100</v>
      </c>
      <c r="P165" s="3">
        <v>100</v>
      </c>
      <c r="Q165" s="3">
        <v>100</v>
      </c>
      <c r="R165" s="3">
        <v>100</v>
      </c>
    </row>
    <row r="166" spans="2:18">
      <c r="B166" s="1" t="s">
        <v>17</v>
      </c>
      <c r="C166" s="15" t="s">
        <v>7</v>
      </c>
      <c r="D166" s="18">
        <v>19.579999999999998</v>
      </c>
      <c r="E166" s="18">
        <v>19.87</v>
      </c>
      <c r="F166" s="18">
        <v>19.04</v>
      </c>
      <c r="G166" s="18">
        <v>18.100000000000001</v>
      </c>
      <c r="H166" s="18">
        <v>17.04</v>
      </c>
      <c r="I166" s="18">
        <v>15.84</v>
      </c>
      <c r="J166" s="18">
        <v>16.11</v>
      </c>
      <c r="K166" s="18">
        <v>17.079999999999998</v>
      </c>
      <c r="L166" s="18">
        <v>18.170000000000002</v>
      </c>
      <c r="M166" s="18">
        <v>18.989999999999998</v>
      </c>
      <c r="N166" s="18">
        <v>19.329999999999998</v>
      </c>
      <c r="O166" s="18">
        <v>18.09</v>
      </c>
      <c r="P166" s="18">
        <v>19.07</v>
      </c>
      <c r="Q166" s="15">
        <v>19.12</v>
      </c>
      <c r="R166" s="18">
        <v>19.27</v>
      </c>
    </row>
    <row r="167" spans="2:18">
      <c r="C167" s="11">
        <v>2</v>
      </c>
      <c r="D167" s="12">
        <v>18.170000000000002</v>
      </c>
      <c r="E167" s="12">
        <v>18.63</v>
      </c>
      <c r="F167" s="12">
        <v>18.29</v>
      </c>
      <c r="G167" s="12">
        <v>17.66</v>
      </c>
      <c r="H167" s="12">
        <v>16.84</v>
      </c>
      <c r="I167" s="12">
        <v>16.61</v>
      </c>
      <c r="J167" s="12">
        <v>16.170000000000002</v>
      </c>
      <c r="K167" s="12">
        <v>16.37</v>
      </c>
      <c r="L167" s="12">
        <v>17.04</v>
      </c>
      <c r="M167" s="12">
        <v>17.45</v>
      </c>
      <c r="N167" s="12">
        <v>17.8</v>
      </c>
      <c r="O167" s="12">
        <v>17.36</v>
      </c>
      <c r="P167" s="12">
        <v>18.059999999999999</v>
      </c>
      <c r="Q167" s="11">
        <v>18.05</v>
      </c>
      <c r="R167" s="12">
        <v>18.11</v>
      </c>
    </row>
    <row r="168" spans="2:18">
      <c r="C168" s="11">
        <v>3</v>
      </c>
      <c r="D168" s="12">
        <v>18.809999999999999</v>
      </c>
      <c r="E168" s="12">
        <v>19.09</v>
      </c>
      <c r="F168" s="12">
        <v>18.690000000000001</v>
      </c>
      <c r="G168" s="12">
        <v>18.13</v>
      </c>
      <c r="H168" s="12">
        <v>16.71</v>
      </c>
      <c r="I168" s="12">
        <v>16.22</v>
      </c>
      <c r="J168" s="12">
        <v>16.12</v>
      </c>
      <c r="K168" s="12">
        <v>16.97</v>
      </c>
      <c r="L168" s="12">
        <v>17.559999999999999</v>
      </c>
      <c r="M168" s="12">
        <v>17.78</v>
      </c>
      <c r="N168" s="12">
        <v>18.12</v>
      </c>
      <c r="O168" s="12">
        <v>17.95</v>
      </c>
      <c r="P168" s="12">
        <v>18.100000000000001</v>
      </c>
      <c r="Q168" s="11">
        <v>18.350000000000001</v>
      </c>
      <c r="R168" s="12">
        <v>18.260000000000002</v>
      </c>
    </row>
    <row r="169" spans="2:18">
      <c r="C169" s="11">
        <v>4</v>
      </c>
      <c r="D169" s="12">
        <v>18.510000000000002</v>
      </c>
      <c r="E169" s="12">
        <v>18.309999999999999</v>
      </c>
      <c r="F169" s="12">
        <v>17.96</v>
      </c>
      <c r="G169" s="12">
        <v>17.93</v>
      </c>
      <c r="H169" s="12">
        <v>16.54</v>
      </c>
      <c r="I169" s="12">
        <v>16.57</v>
      </c>
      <c r="J169" s="12">
        <v>16.2</v>
      </c>
      <c r="K169" s="12">
        <v>16.87</v>
      </c>
      <c r="L169" s="12">
        <v>17.260000000000002</v>
      </c>
      <c r="M169" s="12">
        <v>17.79</v>
      </c>
      <c r="N169" s="12">
        <v>18.079999999999998</v>
      </c>
      <c r="O169" s="12">
        <v>18.27</v>
      </c>
      <c r="P169" s="12">
        <v>18.489999999999998</v>
      </c>
      <c r="Q169" s="11">
        <v>18.559999999999999</v>
      </c>
      <c r="R169" s="12">
        <v>18.399999999999999</v>
      </c>
    </row>
    <row r="170" spans="2:18">
      <c r="C170" s="11">
        <v>5</v>
      </c>
      <c r="D170" s="12">
        <v>18.86</v>
      </c>
      <c r="E170" s="12">
        <v>18.72</v>
      </c>
      <c r="F170" s="12">
        <v>18.399999999999999</v>
      </c>
      <c r="G170" s="12">
        <v>17.420000000000002</v>
      </c>
      <c r="H170" s="12">
        <v>16.11</v>
      </c>
      <c r="I170" s="12">
        <v>15.81</v>
      </c>
      <c r="J170" s="12">
        <v>14.72</v>
      </c>
      <c r="K170" s="12">
        <v>14.74</v>
      </c>
      <c r="L170" s="12">
        <v>14.55</v>
      </c>
      <c r="M170" s="12">
        <v>15.27</v>
      </c>
      <c r="N170" s="12">
        <v>16.79</v>
      </c>
      <c r="O170" s="12">
        <v>16.13</v>
      </c>
      <c r="P170" s="12">
        <v>16.8</v>
      </c>
      <c r="Q170" s="11">
        <v>17.059999999999999</v>
      </c>
      <c r="R170" s="12">
        <v>17.47</v>
      </c>
    </row>
    <row r="171" spans="2:18">
      <c r="C171" s="11">
        <v>6</v>
      </c>
      <c r="D171" s="12">
        <v>17.72</v>
      </c>
      <c r="E171" s="12">
        <v>17.649999999999999</v>
      </c>
      <c r="F171" s="12">
        <v>16.89</v>
      </c>
      <c r="G171" s="12">
        <v>16.37</v>
      </c>
      <c r="H171" s="12">
        <v>15.81</v>
      </c>
      <c r="I171" s="12">
        <v>15.62</v>
      </c>
      <c r="J171" s="12">
        <v>15.26</v>
      </c>
      <c r="K171" s="12">
        <v>15.91</v>
      </c>
      <c r="L171" s="12">
        <v>16.940000000000001</v>
      </c>
      <c r="M171" s="12">
        <v>17.04</v>
      </c>
      <c r="N171" s="12">
        <v>16.66</v>
      </c>
      <c r="O171" s="12">
        <v>16.46</v>
      </c>
      <c r="P171" s="12">
        <v>16.86</v>
      </c>
      <c r="Q171" s="11">
        <v>17.13</v>
      </c>
      <c r="R171" s="12">
        <v>17.260000000000002</v>
      </c>
    </row>
    <row r="172" spans="2:18">
      <c r="C172" s="11">
        <v>7</v>
      </c>
      <c r="D172" s="12">
        <v>19.010000000000002</v>
      </c>
      <c r="E172" s="12">
        <v>19.34</v>
      </c>
      <c r="F172" s="12">
        <v>19.079999999999998</v>
      </c>
      <c r="G172" s="12">
        <v>18.13</v>
      </c>
      <c r="H172" s="12">
        <v>16.79</v>
      </c>
      <c r="I172" s="12">
        <v>16.72</v>
      </c>
      <c r="J172" s="12">
        <v>16.420000000000002</v>
      </c>
      <c r="K172" s="12">
        <v>16.489999999999998</v>
      </c>
      <c r="L172" s="12">
        <v>17.149999999999999</v>
      </c>
      <c r="M172" s="12">
        <v>17.89</v>
      </c>
      <c r="N172" s="12">
        <v>17.91</v>
      </c>
      <c r="O172" s="12">
        <v>18.41</v>
      </c>
      <c r="P172" s="12">
        <v>18.190000000000001</v>
      </c>
      <c r="Q172" s="11">
        <v>18.78</v>
      </c>
      <c r="R172" s="12">
        <v>18.77</v>
      </c>
    </row>
    <row r="173" spans="2:18">
      <c r="C173" s="11">
        <v>8</v>
      </c>
      <c r="D173" s="12">
        <v>19.47</v>
      </c>
      <c r="E173" s="12">
        <v>19.46</v>
      </c>
      <c r="F173" s="12">
        <v>19.399999999999999</v>
      </c>
      <c r="G173" s="12">
        <v>18.2</v>
      </c>
      <c r="H173" s="12">
        <v>17.38</v>
      </c>
      <c r="I173" s="12">
        <v>16.96</v>
      </c>
      <c r="J173" s="12">
        <v>16.059999999999999</v>
      </c>
      <c r="K173" s="12">
        <v>15.98</v>
      </c>
      <c r="L173" s="12">
        <v>16.989999999999998</v>
      </c>
      <c r="M173" s="12">
        <v>17.87</v>
      </c>
      <c r="N173" s="12">
        <v>17.88</v>
      </c>
      <c r="O173" s="12">
        <v>18.399999999999999</v>
      </c>
      <c r="P173" s="12">
        <v>18.809999999999999</v>
      </c>
      <c r="Q173" s="11">
        <v>19.54</v>
      </c>
      <c r="R173" s="12">
        <v>20</v>
      </c>
    </row>
    <row r="174" spans="2:18">
      <c r="C174" s="11">
        <v>9</v>
      </c>
      <c r="D174" s="12">
        <v>19.329999999999998</v>
      </c>
      <c r="E174" s="12">
        <v>18.39</v>
      </c>
      <c r="F174" s="12">
        <v>17.760000000000002</v>
      </c>
      <c r="G174" s="12">
        <v>17.46</v>
      </c>
      <c r="H174" s="12">
        <v>16.63</v>
      </c>
      <c r="I174" s="12">
        <v>16.07</v>
      </c>
      <c r="J174" s="12">
        <v>15.69</v>
      </c>
      <c r="K174" s="12">
        <v>15.57</v>
      </c>
      <c r="L174" s="12">
        <v>16.66</v>
      </c>
      <c r="M174" s="12">
        <v>17.2</v>
      </c>
      <c r="N174" s="12">
        <v>17.34</v>
      </c>
      <c r="O174" s="12">
        <v>17.7</v>
      </c>
      <c r="P174" s="12">
        <v>17.93</v>
      </c>
      <c r="Q174" s="11">
        <v>18.14</v>
      </c>
      <c r="R174" s="12">
        <v>18.510000000000002</v>
      </c>
    </row>
    <row r="175" spans="2:18">
      <c r="C175" s="11">
        <v>10</v>
      </c>
      <c r="D175" s="12">
        <v>18.89</v>
      </c>
      <c r="E175" s="12">
        <v>18.75</v>
      </c>
      <c r="F175" s="12">
        <v>18.71</v>
      </c>
      <c r="G175" s="12">
        <v>18.329999999999998</v>
      </c>
      <c r="H175" s="12">
        <v>16.91</v>
      </c>
      <c r="I175" s="12">
        <v>16.7</v>
      </c>
      <c r="J175" s="12">
        <v>16.38</v>
      </c>
      <c r="K175" s="12">
        <v>17.329999999999998</v>
      </c>
      <c r="L175" s="12">
        <v>17.03</v>
      </c>
      <c r="M175" s="12">
        <v>17.690000000000001</v>
      </c>
      <c r="N175" s="12">
        <v>18.03</v>
      </c>
      <c r="O175" s="12">
        <v>18.059999999999999</v>
      </c>
      <c r="P175" s="12">
        <v>18.77</v>
      </c>
      <c r="Q175" s="11">
        <v>18.98</v>
      </c>
      <c r="R175" s="12">
        <v>18.78</v>
      </c>
    </row>
    <row r="176" spans="2:18">
      <c r="C176" s="15" t="s">
        <v>9</v>
      </c>
      <c r="D176" s="10">
        <v>100</v>
      </c>
      <c r="E176" s="10">
        <v>101.48110316649644</v>
      </c>
      <c r="F176" s="10">
        <v>97.242083758937696</v>
      </c>
      <c r="G176" s="10">
        <v>92.441266598569982</v>
      </c>
      <c r="H176" s="10">
        <v>87.027579162410632</v>
      </c>
      <c r="I176" s="10">
        <v>80.898876404494388</v>
      </c>
      <c r="J176" s="10">
        <v>82.27783452502554</v>
      </c>
      <c r="K176" s="10">
        <v>87.231869254341163</v>
      </c>
      <c r="L176" s="10">
        <v>92.798774259448436</v>
      </c>
      <c r="M176" s="10">
        <v>96.986721144024514</v>
      </c>
      <c r="N176" s="10">
        <v>98.723186925434121</v>
      </c>
      <c r="O176" s="10">
        <v>92.390194075587345</v>
      </c>
      <c r="P176" s="10">
        <v>97.395301327885605</v>
      </c>
      <c r="Q176" s="10">
        <v>97.650663942798786</v>
      </c>
      <c r="R176" s="10">
        <v>98.416751787538317</v>
      </c>
    </row>
    <row r="177" spans="2:18">
      <c r="C177" s="11">
        <v>2</v>
      </c>
      <c r="D177" s="25">
        <v>100</v>
      </c>
      <c r="E177" s="25">
        <v>102.53164556962024</v>
      </c>
      <c r="F177" s="25">
        <v>100.66042927903136</v>
      </c>
      <c r="G177" s="25">
        <v>97.193175564116657</v>
      </c>
      <c r="H177" s="25">
        <v>92.680242157402304</v>
      </c>
      <c r="I177" s="25">
        <v>91.414419372592164</v>
      </c>
      <c r="J177" s="25">
        <v>88.99284534947715</v>
      </c>
      <c r="K177" s="25">
        <v>90.09356081452944</v>
      </c>
      <c r="L177" s="25">
        <v>93.780957622454579</v>
      </c>
      <c r="M177" s="25">
        <v>96.037424325811756</v>
      </c>
      <c r="N177" s="25">
        <v>97.963676389653259</v>
      </c>
      <c r="O177" s="25">
        <v>95.542102366538245</v>
      </c>
      <c r="P177" s="25">
        <v>99.394606494221222</v>
      </c>
      <c r="Q177" s="25">
        <v>99.339570720968624</v>
      </c>
      <c r="R177" s="25">
        <v>99.669785360484298</v>
      </c>
    </row>
    <row r="178" spans="2:18">
      <c r="C178" s="11">
        <v>3</v>
      </c>
      <c r="D178" s="25">
        <v>100</v>
      </c>
      <c r="E178" s="25">
        <v>101.48856990962254</v>
      </c>
      <c r="F178" s="25">
        <v>99.362041467304635</v>
      </c>
      <c r="G178" s="25">
        <v>96.38490164805954</v>
      </c>
      <c r="H178" s="25">
        <v>88.835725677830951</v>
      </c>
      <c r="I178" s="25">
        <v>86.230728335991486</v>
      </c>
      <c r="J178" s="25">
        <v>85.699096225412035</v>
      </c>
      <c r="K178" s="25">
        <v>90.217969165337593</v>
      </c>
      <c r="L178" s="25">
        <v>93.354598617756508</v>
      </c>
      <c r="M178" s="25">
        <v>94.524189261031381</v>
      </c>
      <c r="N178" s="25">
        <v>96.331738437001604</v>
      </c>
      <c r="O178" s="25">
        <v>95.427963849016479</v>
      </c>
      <c r="P178" s="25">
        <v>96.22541201488572</v>
      </c>
      <c r="Q178" s="25">
        <v>97.554492291334412</v>
      </c>
      <c r="R178" s="25">
        <v>97.076023391812882</v>
      </c>
    </row>
    <row r="179" spans="2:18">
      <c r="C179" s="11">
        <v>4</v>
      </c>
      <c r="D179" s="25">
        <v>100</v>
      </c>
      <c r="E179" s="25">
        <v>98.919502971366811</v>
      </c>
      <c r="F179" s="25">
        <v>97.028633171258775</v>
      </c>
      <c r="G179" s="25">
        <v>96.8665586169638</v>
      </c>
      <c r="H179" s="25">
        <v>89.357104267963251</v>
      </c>
      <c r="I179" s="25">
        <v>89.519178822258226</v>
      </c>
      <c r="J179" s="25">
        <v>87.520259319286865</v>
      </c>
      <c r="K179" s="25">
        <v>91.139924365207989</v>
      </c>
      <c r="L179" s="25">
        <v>93.246893571042676</v>
      </c>
      <c r="M179" s="25">
        <v>96.110210696920575</v>
      </c>
      <c r="N179" s="25">
        <v>97.676931388438661</v>
      </c>
      <c r="O179" s="25">
        <v>98.703403565640173</v>
      </c>
      <c r="P179" s="25">
        <v>99.891950297136674</v>
      </c>
      <c r="Q179" s="25">
        <v>100.27012425715829</v>
      </c>
      <c r="R179" s="25">
        <v>99.405726634251735</v>
      </c>
    </row>
    <row r="180" spans="2:18">
      <c r="C180" s="11">
        <v>5</v>
      </c>
      <c r="D180" s="25">
        <v>100</v>
      </c>
      <c r="E180" s="25">
        <v>99.2576882290562</v>
      </c>
      <c r="F180" s="25">
        <v>97.560975609756099</v>
      </c>
      <c r="G180" s="25">
        <v>92.364793213149525</v>
      </c>
      <c r="H180" s="25">
        <v>85.418875927889715</v>
      </c>
      <c r="I180" s="25">
        <v>83.828207847295872</v>
      </c>
      <c r="J180" s="25">
        <v>78.048780487804876</v>
      </c>
      <c r="K180" s="25">
        <v>78.154825026511148</v>
      </c>
      <c r="L180" s="25">
        <v>77.147401908801712</v>
      </c>
      <c r="M180" s="25">
        <v>80.965005302226928</v>
      </c>
      <c r="N180" s="25">
        <v>89.024390243902445</v>
      </c>
      <c r="O180" s="25">
        <v>85.524920466595972</v>
      </c>
      <c r="P180" s="25">
        <v>89.077412513255567</v>
      </c>
      <c r="Q180" s="25">
        <v>90.455991516436896</v>
      </c>
      <c r="R180" s="25">
        <v>92.629904559915161</v>
      </c>
    </row>
    <row r="181" spans="2:18">
      <c r="C181" s="11">
        <v>6</v>
      </c>
      <c r="D181" s="25">
        <v>100</v>
      </c>
      <c r="E181" s="25">
        <v>99.604966139954854</v>
      </c>
      <c r="F181" s="25">
        <v>95.316027088036122</v>
      </c>
      <c r="G181" s="25">
        <v>92.381489841986465</v>
      </c>
      <c r="H181" s="25">
        <v>89.221218961625297</v>
      </c>
      <c r="I181" s="25">
        <v>88.148984198645593</v>
      </c>
      <c r="J181" s="25">
        <v>86.117381489841989</v>
      </c>
      <c r="K181" s="25">
        <v>89.785553047404065</v>
      </c>
      <c r="L181" s="25">
        <v>95.598194130925521</v>
      </c>
      <c r="M181" s="25">
        <v>96.162528216704288</v>
      </c>
      <c r="N181" s="25">
        <v>94.018058690744937</v>
      </c>
      <c r="O181" s="25">
        <v>92.889390519187359</v>
      </c>
      <c r="P181" s="25">
        <v>95.146726862302486</v>
      </c>
      <c r="Q181" s="25">
        <v>96.670428893905196</v>
      </c>
      <c r="R181" s="25">
        <v>97.404063205417629</v>
      </c>
    </row>
    <row r="182" spans="2:18">
      <c r="C182" s="11">
        <v>7</v>
      </c>
      <c r="D182" s="25">
        <v>100</v>
      </c>
      <c r="E182" s="25">
        <v>101.73592845870594</v>
      </c>
      <c r="F182" s="25">
        <v>100.3682272488164</v>
      </c>
      <c r="G182" s="25">
        <v>95.370857443450802</v>
      </c>
      <c r="H182" s="25">
        <v>88.321935823250911</v>
      </c>
      <c r="I182" s="25">
        <v>87.953708574434501</v>
      </c>
      <c r="J182" s="25">
        <v>86.375591793792736</v>
      </c>
      <c r="K182" s="25">
        <v>86.743819042609132</v>
      </c>
      <c r="L182" s="25">
        <v>90.215675960021031</v>
      </c>
      <c r="M182" s="25">
        <v>94.108364018937394</v>
      </c>
      <c r="N182" s="25">
        <v>94.213571804313517</v>
      </c>
      <c r="O182" s="25">
        <v>96.843766438716457</v>
      </c>
      <c r="P182" s="25">
        <v>95.686480799579172</v>
      </c>
      <c r="Q182" s="25">
        <v>98.790110468174646</v>
      </c>
      <c r="R182" s="25">
        <v>98.737506575486577</v>
      </c>
    </row>
    <row r="183" spans="2:18">
      <c r="C183" s="11">
        <v>8</v>
      </c>
      <c r="D183" s="25">
        <v>100</v>
      </c>
      <c r="E183" s="25">
        <v>99.9486389316898</v>
      </c>
      <c r="F183" s="25">
        <v>99.640472521828443</v>
      </c>
      <c r="G183" s="25">
        <v>93.477144324601952</v>
      </c>
      <c r="H183" s="25">
        <v>89.265536723163848</v>
      </c>
      <c r="I183" s="25">
        <v>87.108371854134575</v>
      </c>
      <c r="J183" s="25">
        <v>82.485875706214685</v>
      </c>
      <c r="K183" s="25">
        <v>82.074987159732927</v>
      </c>
      <c r="L183" s="25">
        <v>87.262455059065218</v>
      </c>
      <c r="M183" s="25">
        <v>91.782229070364679</v>
      </c>
      <c r="N183" s="25">
        <v>91.833590138674879</v>
      </c>
      <c r="O183" s="25">
        <v>94.504365690806367</v>
      </c>
      <c r="P183" s="25">
        <v>96.610169491525426</v>
      </c>
      <c r="Q183" s="25">
        <v>100.35952747817154</v>
      </c>
      <c r="R183" s="25">
        <v>102.72213662044172</v>
      </c>
    </row>
    <row r="184" spans="2:18">
      <c r="C184" s="11">
        <v>9</v>
      </c>
      <c r="D184" s="25">
        <v>100</v>
      </c>
      <c r="E184" s="25">
        <v>95.1370926021728</v>
      </c>
      <c r="F184" s="25">
        <v>91.877909984480098</v>
      </c>
      <c r="G184" s="25">
        <v>90.325918261769274</v>
      </c>
      <c r="H184" s="25">
        <v>86.0320744956027</v>
      </c>
      <c r="I184" s="25">
        <v>83.135023279875853</v>
      </c>
      <c r="J184" s="25">
        <v>81.169167097775485</v>
      </c>
      <c r="K184" s="25">
        <v>80.548370408691156</v>
      </c>
      <c r="L184" s="25">
        <v>86.187273667873782</v>
      </c>
      <c r="M184" s="25">
        <v>88.980858768753237</v>
      </c>
      <c r="N184" s="25">
        <v>89.705121572684959</v>
      </c>
      <c r="O184" s="25">
        <v>91.567511639937919</v>
      </c>
      <c r="P184" s="25">
        <v>92.757371960682889</v>
      </c>
      <c r="Q184" s="25">
        <v>93.843766166580451</v>
      </c>
      <c r="R184" s="25">
        <v>95.757889291257129</v>
      </c>
    </row>
    <row r="185" spans="2:18">
      <c r="C185" s="11">
        <v>10</v>
      </c>
      <c r="D185" s="25">
        <v>100</v>
      </c>
      <c r="E185" s="25">
        <v>99.258867125463198</v>
      </c>
      <c r="F185" s="25">
        <v>99.047114875595554</v>
      </c>
      <c r="G185" s="25">
        <v>97.035468501852819</v>
      </c>
      <c r="H185" s="25">
        <v>89.518263631551093</v>
      </c>
      <c r="I185" s="25">
        <v>88.406564319745897</v>
      </c>
      <c r="J185" s="25">
        <v>86.712546320804648</v>
      </c>
      <c r="K185" s="25">
        <v>91.741662255161444</v>
      </c>
      <c r="L185" s="25">
        <v>90.153520381154053</v>
      </c>
      <c r="M185" s="25">
        <v>93.647432503970364</v>
      </c>
      <c r="N185" s="25">
        <v>95.447326627845413</v>
      </c>
      <c r="O185" s="25">
        <v>95.60614081524615</v>
      </c>
      <c r="P185" s="25">
        <v>99.364743250397026</v>
      </c>
      <c r="Q185" s="25">
        <v>100.47644256220222</v>
      </c>
      <c r="R185" s="25">
        <v>99.417681312863948</v>
      </c>
    </row>
    <row r="186" spans="2:18">
      <c r="C186" s="15" t="s">
        <v>0</v>
      </c>
      <c r="D186" s="10">
        <v>100</v>
      </c>
      <c r="E186" s="10">
        <v>100.82016755155819</v>
      </c>
      <c r="F186" s="10">
        <v>98.726916674959384</v>
      </c>
      <c r="G186" s="10">
        <v>96.588929879422437</v>
      </c>
      <c r="H186" s="10">
        <v>89.038796187843815</v>
      </c>
      <c r="I186" s="10">
        <v>87.043793734384153</v>
      </c>
      <c r="J186" s="10">
        <v>85.311773638734323</v>
      </c>
      <c r="K186" s="10">
        <v>86.773254053952627</v>
      </c>
      <c r="L186" s="10">
        <v>89.97457451785435</v>
      </c>
      <c r="M186" s="10">
        <v>92.930496330874519</v>
      </c>
      <c r="N186" s="10">
        <v>94.493759221869382</v>
      </c>
      <c r="O186" s="10">
        <v>93.899975942727252</v>
      </c>
      <c r="P186" s="10">
        <v>96.155017501187189</v>
      </c>
      <c r="Q186" s="10">
        <v>97.541111829773101</v>
      </c>
      <c r="R186" s="10">
        <v>98.123746873946942</v>
      </c>
    </row>
    <row r="187" spans="2:18">
      <c r="C187" s="15" t="s">
        <v>1</v>
      </c>
      <c r="D187" s="10">
        <v>0</v>
      </c>
      <c r="E187" s="10">
        <v>2.4868882325487176</v>
      </c>
      <c r="F187" s="10">
        <v>2.761435507010872</v>
      </c>
      <c r="G187" s="10">
        <v>3.8647772718916711</v>
      </c>
      <c r="H187" s="10">
        <v>2.2112133482794905</v>
      </c>
      <c r="I187" s="10">
        <v>2.9850355690898738</v>
      </c>
      <c r="J187" s="10">
        <v>4.2773540768854312</v>
      </c>
      <c r="K187" s="10">
        <v>4.842276043111835</v>
      </c>
      <c r="L187" s="10">
        <v>5.401112409397685</v>
      </c>
      <c r="M187" s="10">
        <v>4.8441824435092631</v>
      </c>
      <c r="N187" s="10">
        <v>3.4087268782374789</v>
      </c>
      <c r="O187" s="10">
        <v>3.6351539677442832</v>
      </c>
      <c r="P187" s="10">
        <v>3.3230680248550715</v>
      </c>
      <c r="Q187" s="10">
        <v>3.2221655652916681</v>
      </c>
      <c r="R187" s="10">
        <v>2.6814376140415632</v>
      </c>
    </row>
    <row r="188" spans="2:18">
      <c r="C188" s="15" t="s">
        <v>8</v>
      </c>
      <c r="D188" s="3">
        <v>100</v>
      </c>
      <c r="E188" s="3">
        <v>100</v>
      </c>
      <c r="F188" s="3">
        <v>100</v>
      </c>
      <c r="G188" s="3">
        <v>100</v>
      </c>
      <c r="H188" s="3">
        <v>100</v>
      </c>
      <c r="I188" s="3">
        <v>100</v>
      </c>
      <c r="J188" s="3">
        <v>100</v>
      </c>
      <c r="K188" s="3">
        <v>100</v>
      </c>
      <c r="L188" s="3">
        <v>100</v>
      </c>
      <c r="M188" s="3">
        <v>100</v>
      </c>
      <c r="N188" s="3">
        <v>100</v>
      </c>
      <c r="O188" s="3">
        <v>100</v>
      </c>
      <c r="P188" s="3">
        <v>100</v>
      </c>
      <c r="Q188" s="3">
        <v>100</v>
      </c>
      <c r="R188" s="3">
        <v>100</v>
      </c>
    </row>
    <row r="189" spans="2:18">
      <c r="B189" s="1" t="s">
        <v>18</v>
      </c>
      <c r="C189" s="15" t="s">
        <v>7</v>
      </c>
      <c r="D189" s="18">
        <v>17.59</v>
      </c>
      <c r="E189" s="18">
        <v>18.07</v>
      </c>
      <c r="F189" s="18">
        <v>17.61</v>
      </c>
      <c r="G189" s="18">
        <v>17.87</v>
      </c>
      <c r="H189" s="18">
        <v>18.46</v>
      </c>
      <c r="I189" s="18">
        <v>17.97</v>
      </c>
      <c r="J189" s="18">
        <v>17.82</v>
      </c>
      <c r="K189" s="18">
        <v>17.7</v>
      </c>
      <c r="L189" s="18">
        <v>17.97</v>
      </c>
      <c r="M189" s="18">
        <v>18.47</v>
      </c>
      <c r="N189" s="18">
        <v>18.47</v>
      </c>
      <c r="O189" s="18">
        <v>18.489999999999998</v>
      </c>
      <c r="P189" s="18">
        <v>18.100000000000001</v>
      </c>
      <c r="Q189" s="18">
        <v>18.399999999999999</v>
      </c>
      <c r="R189" s="18">
        <v>18.510000000000002</v>
      </c>
    </row>
    <row r="190" spans="2:18">
      <c r="C190" s="11">
        <v>2</v>
      </c>
      <c r="D190" s="12">
        <v>19.649999999999999</v>
      </c>
      <c r="E190" s="12">
        <v>19.5</v>
      </c>
      <c r="F190" s="12">
        <v>18.97</v>
      </c>
      <c r="G190" s="12">
        <v>20.05</v>
      </c>
      <c r="H190" s="12">
        <v>20.03</v>
      </c>
      <c r="I190" s="12">
        <v>20.059999999999999</v>
      </c>
      <c r="J190" s="12">
        <v>19.61</v>
      </c>
      <c r="K190" s="12">
        <v>19.75</v>
      </c>
      <c r="L190" s="12">
        <v>19.53</v>
      </c>
      <c r="M190" s="12">
        <v>19.989999999999998</v>
      </c>
      <c r="N190" s="12">
        <v>19.48</v>
      </c>
      <c r="O190" s="12">
        <v>19.75</v>
      </c>
      <c r="P190" s="12">
        <v>19.989999999999998</v>
      </c>
      <c r="Q190" s="12">
        <v>20.02</v>
      </c>
      <c r="R190" s="12">
        <v>20.170000000000002</v>
      </c>
    </row>
    <row r="191" spans="2:18">
      <c r="C191" s="11">
        <v>3</v>
      </c>
      <c r="D191" s="12">
        <v>20.3</v>
      </c>
      <c r="E191" s="12">
        <v>20.41</v>
      </c>
      <c r="F191" s="12">
        <v>19.59</v>
      </c>
      <c r="G191" s="12">
        <v>19.64</v>
      </c>
      <c r="H191" s="12">
        <v>19.8</v>
      </c>
      <c r="I191" s="12">
        <v>20.21</v>
      </c>
      <c r="J191" s="12">
        <v>20.02</v>
      </c>
      <c r="K191" s="12">
        <v>20.309999999999999</v>
      </c>
      <c r="L191" s="12">
        <v>20.56</v>
      </c>
      <c r="M191" s="12">
        <v>20.74</v>
      </c>
      <c r="N191" s="12">
        <v>20.440000000000001</v>
      </c>
      <c r="O191" s="12">
        <v>20.37</v>
      </c>
      <c r="P191" s="12">
        <v>20.43</v>
      </c>
      <c r="Q191" s="12">
        <v>20.66</v>
      </c>
      <c r="R191" s="12">
        <v>20.75</v>
      </c>
    </row>
    <row r="192" spans="2:18">
      <c r="C192" s="11">
        <v>4</v>
      </c>
      <c r="D192" s="12">
        <v>19.79</v>
      </c>
      <c r="E192" s="12">
        <v>19.48</v>
      </c>
      <c r="F192" s="12">
        <v>19.23</v>
      </c>
      <c r="G192" s="12">
        <v>19.600000000000001</v>
      </c>
      <c r="H192" s="12">
        <v>19.59</v>
      </c>
      <c r="I192" s="12">
        <v>19.61</v>
      </c>
      <c r="J192" s="12">
        <v>20.010000000000002</v>
      </c>
      <c r="K192" s="12">
        <v>19.75</v>
      </c>
      <c r="L192" s="12">
        <v>20.079999999999998</v>
      </c>
      <c r="M192" s="12">
        <v>20.27</v>
      </c>
      <c r="N192" s="12">
        <v>19.87</v>
      </c>
      <c r="O192" s="12">
        <v>20.05</v>
      </c>
      <c r="P192" s="12">
        <v>20.53</v>
      </c>
      <c r="Q192" s="12">
        <v>20.61</v>
      </c>
      <c r="R192" s="12">
        <v>20.69</v>
      </c>
    </row>
    <row r="193" spans="3:18">
      <c r="C193" s="11">
        <v>5</v>
      </c>
      <c r="D193" s="12">
        <v>20.329999999999998</v>
      </c>
      <c r="E193" s="12">
        <v>20.309999999999999</v>
      </c>
      <c r="F193" s="12">
        <v>20.07</v>
      </c>
      <c r="G193" s="12">
        <v>20.66</v>
      </c>
      <c r="H193" s="12">
        <v>20.67</v>
      </c>
      <c r="I193" s="12">
        <v>20.260000000000002</v>
      </c>
      <c r="J193" s="12">
        <v>19.690000000000001</v>
      </c>
      <c r="K193" s="12">
        <v>20.41</v>
      </c>
      <c r="L193" s="12">
        <v>20.399999999999999</v>
      </c>
      <c r="M193" s="12">
        <v>20.61</v>
      </c>
      <c r="N193" s="12">
        <v>20.52</v>
      </c>
      <c r="O193" s="12">
        <v>20.72</v>
      </c>
      <c r="P193" s="12">
        <v>20.72</v>
      </c>
      <c r="Q193" s="12">
        <v>21.03</v>
      </c>
      <c r="R193" s="12">
        <v>21</v>
      </c>
    </row>
    <row r="194" spans="3:18">
      <c r="C194" s="11">
        <v>6</v>
      </c>
      <c r="D194" s="12">
        <v>18.34</v>
      </c>
      <c r="E194" s="12">
        <v>18.41</v>
      </c>
      <c r="F194" s="12">
        <v>18.27</v>
      </c>
      <c r="G194" s="12">
        <v>18.739999999999998</v>
      </c>
      <c r="H194" s="12">
        <v>18.77</v>
      </c>
      <c r="I194" s="12">
        <v>18.61</v>
      </c>
      <c r="J194" s="12">
        <v>18.34</v>
      </c>
      <c r="K194" s="12">
        <v>18.649999999999999</v>
      </c>
      <c r="L194" s="12">
        <v>18.440000000000001</v>
      </c>
      <c r="M194" s="12">
        <v>18.89</v>
      </c>
      <c r="N194" s="12">
        <v>18.8</v>
      </c>
      <c r="O194" s="12">
        <v>18.71</v>
      </c>
      <c r="P194" s="12">
        <v>18.39</v>
      </c>
      <c r="Q194" s="12">
        <v>18.649999999999999</v>
      </c>
      <c r="R194" s="12">
        <v>18.55</v>
      </c>
    </row>
    <row r="195" spans="3:18">
      <c r="C195" s="11">
        <v>7</v>
      </c>
      <c r="D195" s="12">
        <v>18.39</v>
      </c>
      <c r="E195" s="12">
        <v>18.600000000000001</v>
      </c>
      <c r="F195" s="12">
        <v>18.010000000000002</v>
      </c>
      <c r="G195" s="12">
        <v>18.170000000000002</v>
      </c>
      <c r="H195" s="12">
        <v>18.510000000000002</v>
      </c>
      <c r="I195" s="12">
        <v>18.649999999999999</v>
      </c>
      <c r="J195" s="12">
        <v>18.88</v>
      </c>
      <c r="K195" s="12">
        <v>18.62</v>
      </c>
      <c r="L195" s="12">
        <v>18.760000000000002</v>
      </c>
      <c r="M195" s="12">
        <v>18.47</v>
      </c>
      <c r="N195" s="12">
        <v>18.670000000000002</v>
      </c>
      <c r="O195" s="12">
        <v>18.350000000000001</v>
      </c>
      <c r="P195" s="12">
        <v>18.66</v>
      </c>
      <c r="Q195" s="12">
        <v>18.920000000000002</v>
      </c>
      <c r="R195" s="12">
        <v>19</v>
      </c>
    </row>
    <row r="196" spans="3:18">
      <c r="C196" s="11">
        <v>8</v>
      </c>
      <c r="D196" s="12">
        <v>18.54</v>
      </c>
      <c r="E196" s="12">
        <v>19.09</v>
      </c>
      <c r="F196" s="12">
        <v>18.32</v>
      </c>
      <c r="G196" s="12">
        <v>18.8</v>
      </c>
      <c r="H196" s="12">
        <v>19.04</v>
      </c>
      <c r="I196" s="12">
        <v>18.75</v>
      </c>
      <c r="J196" s="12">
        <v>18.739999999999998</v>
      </c>
      <c r="K196" s="12">
        <v>18.440000000000001</v>
      </c>
      <c r="L196" s="12">
        <v>18.23</v>
      </c>
      <c r="M196" s="12">
        <v>18.21</v>
      </c>
      <c r="N196" s="12">
        <v>18.14</v>
      </c>
      <c r="O196" s="12">
        <v>18.04</v>
      </c>
      <c r="P196" s="12">
        <v>18.39</v>
      </c>
      <c r="Q196" s="12">
        <v>18.53</v>
      </c>
      <c r="R196" s="12">
        <v>18.47</v>
      </c>
    </row>
    <row r="197" spans="3:18">
      <c r="C197" s="11">
        <v>9</v>
      </c>
      <c r="D197" s="12">
        <v>18.649999999999999</v>
      </c>
      <c r="E197" s="12">
        <v>18.670000000000002</v>
      </c>
      <c r="F197" s="12">
        <v>18.73</v>
      </c>
      <c r="G197" s="12">
        <v>19.79</v>
      </c>
      <c r="H197" s="12">
        <v>19.2</v>
      </c>
      <c r="I197" s="12">
        <v>19.2</v>
      </c>
      <c r="J197" s="12">
        <v>19.04</v>
      </c>
      <c r="K197" s="12">
        <v>18.91</v>
      </c>
      <c r="L197" s="12">
        <v>18.79</v>
      </c>
      <c r="M197" s="12">
        <v>19.04</v>
      </c>
      <c r="N197" s="12">
        <v>19.02</v>
      </c>
      <c r="O197" s="12">
        <v>18.72</v>
      </c>
      <c r="P197" s="12">
        <v>18.73</v>
      </c>
      <c r="Q197" s="12">
        <v>18.41</v>
      </c>
      <c r="R197" s="12">
        <v>18.89</v>
      </c>
    </row>
    <row r="198" spans="3:18">
      <c r="C198" s="11">
        <v>10</v>
      </c>
      <c r="D198" s="12">
        <v>19.43</v>
      </c>
      <c r="E198" s="12">
        <v>19.04</v>
      </c>
      <c r="F198" s="12">
        <v>18.52</v>
      </c>
      <c r="G198" s="12">
        <v>18.97</v>
      </c>
      <c r="H198" s="12">
        <v>19.29</v>
      </c>
      <c r="I198" s="12">
        <v>19.260000000000002</v>
      </c>
      <c r="J198" s="12">
        <v>19.010000000000002</v>
      </c>
      <c r="K198" s="12">
        <v>18.989999999999998</v>
      </c>
      <c r="L198" s="12">
        <v>19.02</v>
      </c>
      <c r="M198" s="12">
        <v>19.02</v>
      </c>
      <c r="N198" s="12">
        <v>19.350000000000001</v>
      </c>
      <c r="O198" s="12">
        <v>19.34</v>
      </c>
      <c r="P198" s="12">
        <v>19.41</v>
      </c>
      <c r="Q198" s="12">
        <v>19.25</v>
      </c>
      <c r="R198" s="12">
        <v>19.27</v>
      </c>
    </row>
    <row r="199" spans="3:18">
      <c r="C199" s="15" t="s">
        <v>9</v>
      </c>
      <c r="D199" s="10">
        <v>100</v>
      </c>
      <c r="E199" s="10">
        <v>102.72882319499716</v>
      </c>
      <c r="F199" s="10">
        <v>100.11370096645823</v>
      </c>
      <c r="G199" s="10">
        <v>101.59181353041502</v>
      </c>
      <c r="H199" s="10">
        <v>104.94599204093235</v>
      </c>
      <c r="I199" s="10">
        <v>102.16031836270606</v>
      </c>
      <c r="J199" s="10">
        <v>101.30756111426949</v>
      </c>
      <c r="K199" s="10">
        <v>100.62535531552017</v>
      </c>
      <c r="L199" s="10">
        <v>102.16031836270606</v>
      </c>
      <c r="M199" s="10">
        <v>105.00284252416145</v>
      </c>
      <c r="N199" s="10">
        <v>105.00284252416145</v>
      </c>
      <c r="O199" s="10">
        <v>105.11654349061965</v>
      </c>
      <c r="P199" s="10">
        <v>102.89937464468449</v>
      </c>
      <c r="Q199" s="10">
        <v>104.60488914155771</v>
      </c>
      <c r="R199" s="10">
        <v>105.23024445707789</v>
      </c>
    </row>
    <row r="200" spans="3:18">
      <c r="C200" s="11">
        <v>2</v>
      </c>
      <c r="D200" s="25">
        <v>100</v>
      </c>
      <c r="E200" s="25">
        <v>99.236641221374057</v>
      </c>
      <c r="F200" s="25">
        <v>96.53944020356235</v>
      </c>
      <c r="G200" s="25">
        <v>102.03562340966923</v>
      </c>
      <c r="H200" s="25">
        <v>101.93384223918575</v>
      </c>
      <c r="I200" s="25">
        <v>102.08651399491093</v>
      </c>
      <c r="J200" s="25">
        <v>99.796437659033089</v>
      </c>
      <c r="K200" s="25">
        <v>100.50890585241731</v>
      </c>
      <c r="L200" s="25">
        <v>99.389312977099252</v>
      </c>
      <c r="M200" s="25">
        <v>101.73027989821884</v>
      </c>
      <c r="N200" s="25">
        <v>99.134860050890595</v>
      </c>
      <c r="O200" s="25">
        <v>100.50890585241731</v>
      </c>
      <c r="P200" s="25">
        <v>101.73027989821884</v>
      </c>
      <c r="Q200" s="25">
        <v>101.88295165394403</v>
      </c>
      <c r="R200" s="25">
        <v>102.64631043257</v>
      </c>
    </row>
    <row r="201" spans="3:18">
      <c r="C201" s="11">
        <v>3</v>
      </c>
      <c r="D201" s="25">
        <v>100</v>
      </c>
      <c r="E201" s="25">
        <v>100.54187192118226</v>
      </c>
      <c r="F201" s="25">
        <v>96.502463054187189</v>
      </c>
      <c r="G201" s="25">
        <v>96.748768472906406</v>
      </c>
      <c r="H201" s="25">
        <v>97.536945812807886</v>
      </c>
      <c r="I201" s="25">
        <v>99.556650246305423</v>
      </c>
      <c r="J201" s="25">
        <v>98.620689655172413</v>
      </c>
      <c r="K201" s="25">
        <v>100.04926108374383</v>
      </c>
      <c r="L201" s="25">
        <v>101.2807881773399</v>
      </c>
      <c r="M201" s="25">
        <v>102.16748768472905</v>
      </c>
      <c r="N201" s="25">
        <v>100.68965517241379</v>
      </c>
      <c r="O201" s="25">
        <v>100.3448275862069</v>
      </c>
      <c r="P201" s="25">
        <v>100.64039408866994</v>
      </c>
      <c r="Q201" s="25">
        <v>101.77339901477833</v>
      </c>
      <c r="R201" s="25">
        <v>102.21674876847291</v>
      </c>
    </row>
    <row r="202" spans="3:18">
      <c r="C202" s="11">
        <v>4</v>
      </c>
      <c r="D202" s="25">
        <v>100</v>
      </c>
      <c r="E202" s="25">
        <v>98.433552299140985</v>
      </c>
      <c r="F202" s="25">
        <v>97.170288024254674</v>
      </c>
      <c r="G202" s="25">
        <v>99.039919151086423</v>
      </c>
      <c r="H202" s="25">
        <v>98.98938858009096</v>
      </c>
      <c r="I202" s="25">
        <v>99.090449722081857</v>
      </c>
      <c r="J202" s="25">
        <v>101.11167256189997</v>
      </c>
      <c r="K202" s="25">
        <v>99.797877716018192</v>
      </c>
      <c r="L202" s="25">
        <v>101.46538655886812</v>
      </c>
      <c r="M202" s="25">
        <v>102.42546740778171</v>
      </c>
      <c r="N202" s="25">
        <v>100.40424456796362</v>
      </c>
      <c r="O202" s="25">
        <v>101.31379484588177</v>
      </c>
      <c r="P202" s="25">
        <v>103.73926225366348</v>
      </c>
      <c r="Q202" s="25">
        <v>104.1435068216271</v>
      </c>
      <c r="R202" s="25">
        <v>104.54775138959072</v>
      </c>
    </row>
    <row r="203" spans="3:18">
      <c r="C203" s="11">
        <v>5</v>
      </c>
      <c r="D203" s="25">
        <v>100</v>
      </c>
      <c r="E203" s="25">
        <v>99.901623216920811</v>
      </c>
      <c r="F203" s="25">
        <v>98.721101819970485</v>
      </c>
      <c r="G203" s="25">
        <v>101.6232169208067</v>
      </c>
      <c r="H203" s="25">
        <v>101.67240531234629</v>
      </c>
      <c r="I203" s="25">
        <v>99.655681259222845</v>
      </c>
      <c r="J203" s="25">
        <v>96.851942941465836</v>
      </c>
      <c r="K203" s="25">
        <v>100.39350713231678</v>
      </c>
      <c r="L203" s="25">
        <v>100.34431874077718</v>
      </c>
      <c r="M203" s="25">
        <v>101.3772749631087</v>
      </c>
      <c r="N203" s="25">
        <v>100.93457943925235</v>
      </c>
      <c r="O203" s="25">
        <v>101.91834727004428</v>
      </c>
      <c r="P203" s="25">
        <v>101.91834727004428</v>
      </c>
      <c r="Q203" s="25">
        <v>103.44318740777179</v>
      </c>
      <c r="R203" s="25">
        <v>103.29562223315298</v>
      </c>
    </row>
    <row r="204" spans="3:18">
      <c r="C204" s="11">
        <v>6</v>
      </c>
      <c r="D204" s="25">
        <v>100</v>
      </c>
      <c r="E204" s="25">
        <v>100.38167938931298</v>
      </c>
      <c r="F204" s="25">
        <v>99.618320610687022</v>
      </c>
      <c r="G204" s="25">
        <v>102.18102508178843</v>
      </c>
      <c r="H204" s="25">
        <v>102.34460196292257</v>
      </c>
      <c r="I204" s="25">
        <v>101.4721919302072</v>
      </c>
      <c r="J204" s="25">
        <v>100</v>
      </c>
      <c r="K204" s="25">
        <v>101.69029443838605</v>
      </c>
      <c r="L204" s="25">
        <v>100.54525627044713</v>
      </c>
      <c r="M204" s="25">
        <v>102.99890948745912</v>
      </c>
      <c r="N204" s="25">
        <v>102.50817884405672</v>
      </c>
      <c r="O204" s="25">
        <v>102.0174482006543</v>
      </c>
      <c r="P204" s="25">
        <v>100.27262813522356</v>
      </c>
      <c r="Q204" s="25">
        <v>101.69029443838605</v>
      </c>
      <c r="R204" s="25">
        <v>101.14503816793894</v>
      </c>
    </row>
    <row r="205" spans="3:18">
      <c r="C205" s="11">
        <v>7</v>
      </c>
      <c r="D205" s="25">
        <v>100</v>
      </c>
      <c r="E205" s="25">
        <v>101.14192495921696</v>
      </c>
      <c r="F205" s="25">
        <v>97.933659597607402</v>
      </c>
      <c r="G205" s="25">
        <v>98.803697661772702</v>
      </c>
      <c r="H205" s="25">
        <v>100.65252854812398</v>
      </c>
      <c r="I205" s="25">
        <v>101.41381185426862</v>
      </c>
      <c r="J205" s="25">
        <v>102.66449157150626</v>
      </c>
      <c r="K205" s="25">
        <v>101.25067971723763</v>
      </c>
      <c r="L205" s="25">
        <v>102.01196302338226</v>
      </c>
      <c r="M205" s="25">
        <v>100.43501903208265</v>
      </c>
      <c r="N205" s="25">
        <v>101.5225666122893</v>
      </c>
      <c r="O205" s="25">
        <v>99.782490483958668</v>
      </c>
      <c r="P205" s="25">
        <v>101.46818923327896</v>
      </c>
      <c r="Q205" s="25">
        <v>102.88200108754759</v>
      </c>
      <c r="R205" s="25">
        <v>103.31702011963021</v>
      </c>
    </row>
    <row r="206" spans="3:18">
      <c r="C206" s="11">
        <v>8</v>
      </c>
      <c r="D206" s="25">
        <v>100</v>
      </c>
      <c r="E206" s="25">
        <v>102.96655879180152</v>
      </c>
      <c r="F206" s="25">
        <v>98.813376483279399</v>
      </c>
      <c r="G206" s="25">
        <v>101.40237324703345</v>
      </c>
      <c r="H206" s="25">
        <v>102.69687162891046</v>
      </c>
      <c r="I206" s="25">
        <v>101.13268608414241</v>
      </c>
      <c r="J206" s="25">
        <v>101.07874865156418</v>
      </c>
      <c r="K206" s="25">
        <v>99.460625674217923</v>
      </c>
      <c r="L206" s="25">
        <v>98.327939590075516</v>
      </c>
      <c r="M206" s="25">
        <v>98.220064724919098</v>
      </c>
      <c r="N206" s="25">
        <v>97.842502696871634</v>
      </c>
      <c r="O206" s="25">
        <v>97.303128371089528</v>
      </c>
      <c r="P206" s="25">
        <v>99.190938511326863</v>
      </c>
      <c r="Q206" s="25">
        <v>99.946062567421805</v>
      </c>
      <c r="R206" s="25">
        <v>99.622437971952536</v>
      </c>
    </row>
    <row r="207" spans="3:18">
      <c r="C207" s="11">
        <v>9</v>
      </c>
      <c r="D207" s="25">
        <v>100</v>
      </c>
      <c r="E207" s="25">
        <v>100.10723860589815</v>
      </c>
      <c r="F207" s="25">
        <v>100.4289544235925</v>
      </c>
      <c r="G207" s="25">
        <v>106.11260053619303</v>
      </c>
      <c r="H207" s="25">
        <v>102.94906166219839</v>
      </c>
      <c r="I207" s="25">
        <v>102.94906166219839</v>
      </c>
      <c r="J207" s="25">
        <v>102.0911528150134</v>
      </c>
      <c r="K207" s="25">
        <v>101.39410187667562</v>
      </c>
      <c r="L207" s="25">
        <v>100.75067024128688</v>
      </c>
      <c r="M207" s="25">
        <v>102.0911528150134</v>
      </c>
      <c r="N207" s="25">
        <v>101.98391420911528</v>
      </c>
      <c r="O207" s="25">
        <v>100.37533512064343</v>
      </c>
      <c r="P207" s="25">
        <v>100.4289544235925</v>
      </c>
      <c r="Q207" s="25">
        <v>98.713136729222526</v>
      </c>
      <c r="R207" s="25">
        <v>101.28686327077749</v>
      </c>
    </row>
    <row r="208" spans="3:18">
      <c r="C208" s="11">
        <v>10</v>
      </c>
      <c r="D208" s="25">
        <v>100</v>
      </c>
      <c r="E208" s="25">
        <v>97.992794647452385</v>
      </c>
      <c r="F208" s="25">
        <v>95.316520844055589</v>
      </c>
      <c r="G208" s="25">
        <v>97.632527020072047</v>
      </c>
      <c r="H208" s="25">
        <v>99.279464745239324</v>
      </c>
      <c r="I208" s="25">
        <v>99.125064333504895</v>
      </c>
      <c r="J208" s="25">
        <v>97.838394235717971</v>
      </c>
      <c r="K208" s="25">
        <v>97.735460627894994</v>
      </c>
      <c r="L208" s="25">
        <v>97.889861039629437</v>
      </c>
      <c r="M208" s="25">
        <v>97.889861039629437</v>
      </c>
      <c r="N208" s="25">
        <v>99.588265568708195</v>
      </c>
      <c r="O208" s="25">
        <v>99.536798764796714</v>
      </c>
      <c r="P208" s="25">
        <v>99.897066392177052</v>
      </c>
      <c r="Q208" s="25">
        <v>99.073597529593414</v>
      </c>
      <c r="R208" s="25">
        <v>99.176531137416362</v>
      </c>
    </row>
    <row r="209" spans="2:18">
      <c r="C209" s="15" t="s">
        <v>0</v>
      </c>
      <c r="D209" s="10">
        <v>100</v>
      </c>
      <c r="E209" s="10">
        <v>101.17992232253143</v>
      </c>
      <c r="F209" s="10">
        <v>99.309738769713107</v>
      </c>
      <c r="G209" s="10">
        <v>100.99414029125383</v>
      </c>
      <c r="H209" s="10">
        <v>101.20930586121753</v>
      </c>
      <c r="I209" s="10">
        <v>100.88506359901686</v>
      </c>
      <c r="J209" s="10">
        <v>100.49462500945907</v>
      </c>
      <c r="K209" s="10">
        <v>100.29060694344284</v>
      </c>
      <c r="L209" s="10">
        <v>100.41658149816118</v>
      </c>
      <c r="M209" s="10">
        <v>101.43383595771033</v>
      </c>
      <c r="N209" s="10">
        <v>100.96116096857229</v>
      </c>
      <c r="O209" s="10">
        <v>100.82176199863125</v>
      </c>
      <c r="P209" s="10">
        <v>101.21854348508801</v>
      </c>
      <c r="Q209" s="10">
        <v>101.81530263918503</v>
      </c>
      <c r="R209" s="10">
        <v>102.248456794858</v>
      </c>
    </row>
    <row r="210" spans="2:18">
      <c r="C210" s="15" t="s">
        <v>1</v>
      </c>
      <c r="D210" s="10">
        <v>0</v>
      </c>
      <c r="E210" s="10">
        <v>2.1182037984666287</v>
      </c>
      <c r="F210" s="10">
        <v>2.2880334613789421</v>
      </c>
      <c r="G210" s="10">
        <v>2.3475369727987268</v>
      </c>
      <c r="H210" s="10">
        <v>2.0044002241465879</v>
      </c>
      <c r="I210" s="10">
        <v>1.3851906587099636</v>
      </c>
      <c r="J210" s="10">
        <v>1.9647250746122902</v>
      </c>
      <c r="K210" s="10">
        <v>1.1444327432286787</v>
      </c>
      <c r="L210" s="10">
        <v>1.4669742861126478</v>
      </c>
      <c r="M210" s="10">
        <v>2.1374362480086684</v>
      </c>
      <c r="N210" s="10">
        <v>1.9838368739096344</v>
      </c>
      <c r="O210" s="10">
        <v>2.0263829268384139</v>
      </c>
      <c r="P210" s="10">
        <v>1.4025011819088899</v>
      </c>
      <c r="Q210" s="10">
        <v>2.0452269640115563</v>
      </c>
      <c r="R210" s="10">
        <v>1.9734455520177305</v>
      </c>
    </row>
    <row r="211" spans="2:18">
      <c r="C211" s="15" t="s">
        <v>8</v>
      </c>
      <c r="D211" s="3">
        <v>100</v>
      </c>
      <c r="E211" s="3">
        <v>100</v>
      </c>
      <c r="F211" s="3">
        <v>100</v>
      </c>
      <c r="G211" s="3">
        <v>100</v>
      </c>
      <c r="H211" s="3">
        <v>100</v>
      </c>
      <c r="I211" s="3">
        <v>100</v>
      </c>
      <c r="J211" s="3">
        <v>100</v>
      </c>
      <c r="K211" s="3">
        <v>100</v>
      </c>
      <c r="L211" s="3">
        <v>100</v>
      </c>
      <c r="M211" s="3">
        <v>100</v>
      </c>
      <c r="N211" s="3">
        <v>100</v>
      </c>
      <c r="O211" s="3">
        <v>100</v>
      </c>
      <c r="P211" s="3">
        <v>100</v>
      </c>
      <c r="Q211" s="3">
        <v>100</v>
      </c>
      <c r="R211" s="3">
        <v>100</v>
      </c>
    </row>
    <row r="212" spans="2:18">
      <c r="B212" s="1" t="s">
        <v>19</v>
      </c>
      <c r="C212" s="15" t="s">
        <v>7</v>
      </c>
      <c r="D212" s="18">
        <v>16.739999999999998</v>
      </c>
      <c r="E212" s="18">
        <v>16.350000000000001</v>
      </c>
      <c r="F212" s="18">
        <v>16.39</v>
      </c>
      <c r="G212" s="18">
        <v>16.96</v>
      </c>
      <c r="H212" s="18">
        <v>16.79</v>
      </c>
      <c r="I212" s="18">
        <v>16.37</v>
      </c>
      <c r="J212" s="18">
        <v>16.34</v>
      </c>
      <c r="K212" s="18">
        <v>16.54</v>
      </c>
      <c r="L212" s="18">
        <v>16.440000000000001</v>
      </c>
      <c r="M212" s="18">
        <v>16.84</v>
      </c>
      <c r="N212" s="18">
        <v>16.82</v>
      </c>
      <c r="O212" s="18">
        <v>16.649999999999999</v>
      </c>
      <c r="P212" s="18">
        <v>16.71</v>
      </c>
      <c r="Q212" s="18">
        <v>16.48</v>
      </c>
      <c r="R212" s="18">
        <v>16.68</v>
      </c>
    </row>
    <row r="213" spans="2:18">
      <c r="C213" s="11">
        <v>2</v>
      </c>
      <c r="D213" s="12">
        <v>19.39</v>
      </c>
      <c r="E213" s="12">
        <v>18.64</v>
      </c>
      <c r="F213" s="12">
        <v>18.559999999999999</v>
      </c>
      <c r="G213" s="12">
        <v>18.54</v>
      </c>
      <c r="H213" s="12">
        <v>19</v>
      </c>
      <c r="I213" s="12">
        <v>19.2</v>
      </c>
      <c r="J213" s="12">
        <v>18.91</v>
      </c>
      <c r="K213" s="12">
        <v>18.62</v>
      </c>
      <c r="L213" s="12">
        <v>18.690000000000001</v>
      </c>
      <c r="M213" s="12">
        <v>19.03</v>
      </c>
      <c r="N213" s="12">
        <v>18.510000000000002</v>
      </c>
      <c r="O213" s="12">
        <v>18.78</v>
      </c>
      <c r="P213" s="12">
        <v>18.77</v>
      </c>
      <c r="Q213" s="12">
        <v>18.829999999999998</v>
      </c>
      <c r="R213" s="12">
        <v>18.79</v>
      </c>
    </row>
    <row r="214" spans="2:18">
      <c r="C214" s="11">
        <v>3</v>
      </c>
      <c r="D214" s="12">
        <v>17.5</v>
      </c>
      <c r="E214" s="12">
        <v>17.05</v>
      </c>
      <c r="F214" s="12">
        <v>17.09</v>
      </c>
      <c r="G214" s="12">
        <v>17.37</v>
      </c>
      <c r="H214" s="12">
        <v>17.55</v>
      </c>
      <c r="I214" s="12">
        <v>17.43</v>
      </c>
      <c r="J214" s="12">
        <v>17.46</v>
      </c>
      <c r="K214" s="12">
        <v>17.07</v>
      </c>
      <c r="L214" s="12">
        <v>17.39</v>
      </c>
      <c r="M214" s="12">
        <v>17.36</v>
      </c>
      <c r="N214" s="12">
        <v>17.04</v>
      </c>
      <c r="O214" s="12">
        <v>17.27</v>
      </c>
      <c r="P214" s="12">
        <v>17.260000000000002</v>
      </c>
      <c r="Q214" s="12">
        <v>17.43</v>
      </c>
      <c r="R214" s="12">
        <v>17.37</v>
      </c>
    </row>
    <row r="215" spans="2:18">
      <c r="C215" s="11">
        <v>4</v>
      </c>
      <c r="D215" s="12">
        <v>17.12</v>
      </c>
      <c r="E215" s="12">
        <v>16.809999999999999</v>
      </c>
      <c r="F215" s="12">
        <v>16.48</v>
      </c>
      <c r="G215" s="12">
        <v>16.260000000000002</v>
      </c>
      <c r="H215" s="12">
        <v>16.84</v>
      </c>
      <c r="I215" s="12">
        <v>16.920000000000002</v>
      </c>
      <c r="J215" s="12">
        <v>16.68</v>
      </c>
      <c r="K215" s="12">
        <v>16.52</v>
      </c>
      <c r="L215" s="12">
        <v>16.54</v>
      </c>
      <c r="M215" s="12">
        <v>16.440000000000001</v>
      </c>
      <c r="N215" s="12">
        <v>16.649999999999999</v>
      </c>
      <c r="O215" s="12">
        <v>16.75</v>
      </c>
      <c r="P215" s="12">
        <v>16.62</v>
      </c>
      <c r="Q215" s="12">
        <v>16.739999999999998</v>
      </c>
      <c r="R215" s="12">
        <v>16.8</v>
      </c>
    </row>
    <row r="216" spans="2:18">
      <c r="C216" s="11">
        <v>5</v>
      </c>
      <c r="D216" s="12">
        <v>20.04</v>
      </c>
      <c r="E216" s="12">
        <v>19.579999999999998</v>
      </c>
      <c r="F216" s="12">
        <v>19.5</v>
      </c>
      <c r="G216" s="12">
        <v>20.059999999999999</v>
      </c>
      <c r="H216" s="12">
        <v>19.850000000000001</v>
      </c>
      <c r="I216" s="12">
        <v>20.09</v>
      </c>
      <c r="J216" s="12">
        <v>20.329999999999998</v>
      </c>
      <c r="K216" s="12">
        <v>20</v>
      </c>
      <c r="L216" s="12">
        <v>20.010000000000002</v>
      </c>
      <c r="M216" s="12">
        <v>20.190000000000001</v>
      </c>
      <c r="N216" s="12">
        <v>20.53</v>
      </c>
      <c r="O216" s="12">
        <v>20.32</v>
      </c>
      <c r="P216" s="12">
        <v>19.920000000000002</v>
      </c>
      <c r="Q216" s="12">
        <v>20.170000000000002</v>
      </c>
      <c r="R216" s="12">
        <v>20.21</v>
      </c>
    </row>
    <row r="217" spans="2:18">
      <c r="C217" s="11">
        <v>6</v>
      </c>
      <c r="D217" s="12">
        <v>19.54</v>
      </c>
      <c r="E217" s="12">
        <v>19.27</v>
      </c>
      <c r="F217" s="12">
        <v>19.84</v>
      </c>
      <c r="G217" s="12">
        <v>19.52</v>
      </c>
      <c r="H217" s="12">
        <v>19.850000000000001</v>
      </c>
      <c r="I217" s="12">
        <v>19.690000000000001</v>
      </c>
      <c r="J217" s="12">
        <v>19.71</v>
      </c>
      <c r="K217" s="12">
        <v>19.899999999999999</v>
      </c>
      <c r="L217" s="12">
        <v>19.66</v>
      </c>
      <c r="M217" s="12">
        <v>19.899999999999999</v>
      </c>
      <c r="N217" s="12">
        <v>19.98</v>
      </c>
      <c r="O217" s="12">
        <v>19.7</v>
      </c>
      <c r="P217" s="12">
        <v>19.739999999999998</v>
      </c>
      <c r="Q217" s="12">
        <v>20.03</v>
      </c>
      <c r="R217" s="12">
        <v>20</v>
      </c>
    </row>
    <row r="218" spans="2:18">
      <c r="C218" s="11">
        <v>7</v>
      </c>
      <c r="D218" s="12">
        <v>19.010000000000002</v>
      </c>
      <c r="E218" s="12">
        <v>18.46</v>
      </c>
      <c r="F218" s="12">
        <v>18.59</v>
      </c>
      <c r="G218" s="12">
        <v>18.48</v>
      </c>
      <c r="H218" s="12">
        <v>18.809999999999999</v>
      </c>
      <c r="I218" s="12">
        <v>18.71</v>
      </c>
      <c r="J218" s="12">
        <v>18.690000000000001</v>
      </c>
      <c r="K218" s="12">
        <v>18.54</v>
      </c>
      <c r="L218" s="12">
        <v>19.03</v>
      </c>
      <c r="M218" s="12">
        <v>18.28</v>
      </c>
      <c r="N218" s="12">
        <v>18.97</v>
      </c>
      <c r="O218" s="12">
        <v>19.059999999999999</v>
      </c>
      <c r="P218" s="12">
        <v>19.07</v>
      </c>
      <c r="Q218" s="12">
        <v>19.12</v>
      </c>
      <c r="R218" s="12">
        <v>19.2</v>
      </c>
    </row>
    <row r="219" spans="2:18">
      <c r="C219" s="11">
        <v>8</v>
      </c>
      <c r="D219" s="12">
        <v>18.850000000000001</v>
      </c>
      <c r="E219" s="12">
        <v>19.32</v>
      </c>
      <c r="F219" s="12">
        <v>19.16</v>
      </c>
      <c r="G219" s="12">
        <v>18.66</v>
      </c>
      <c r="H219" s="12">
        <v>18.8</v>
      </c>
      <c r="I219" s="12">
        <v>18.63</v>
      </c>
      <c r="J219" s="12">
        <v>18.72</v>
      </c>
      <c r="K219" s="12">
        <v>18.559999999999999</v>
      </c>
      <c r="L219" s="12">
        <v>19.21</v>
      </c>
      <c r="M219" s="12">
        <v>18.920000000000002</v>
      </c>
      <c r="N219" s="12">
        <v>19.28</v>
      </c>
      <c r="O219" s="12">
        <v>19.190000000000001</v>
      </c>
      <c r="P219" s="12">
        <v>19.63</v>
      </c>
      <c r="Q219" s="12">
        <v>19.62</v>
      </c>
      <c r="R219" s="12">
        <v>19.61</v>
      </c>
    </row>
    <row r="220" spans="2:18">
      <c r="C220" s="11">
        <v>9</v>
      </c>
      <c r="D220" s="12">
        <v>18.940000000000001</v>
      </c>
      <c r="E220" s="12">
        <v>19.2</v>
      </c>
      <c r="F220" s="12">
        <v>19.27</v>
      </c>
      <c r="G220" s="12">
        <v>19</v>
      </c>
      <c r="H220" s="12">
        <v>19.489999999999998</v>
      </c>
      <c r="I220" s="12">
        <v>18.920000000000002</v>
      </c>
      <c r="J220" s="12">
        <v>18.989999999999998</v>
      </c>
      <c r="K220" s="12">
        <v>18.920000000000002</v>
      </c>
      <c r="L220" s="12">
        <v>19.16</v>
      </c>
      <c r="M220" s="12">
        <v>19.309999999999999</v>
      </c>
      <c r="N220" s="12">
        <v>19.32</v>
      </c>
      <c r="O220" s="12">
        <v>19.11</v>
      </c>
      <c r="P220" s="12">
        <v>18.68</v>
      </c>
      <c r="Q220" s="12">
        <v>19.010000000000002</v>
      </c>
      <c r="R220" s="12">
        <v>19.010000000000002</v>
      </c>
    </row>
    <row r="221" spans="2:18">
      <c r="C221" s="15" t="s">
        <v>9</v>
      </c>
      <c r="D221" s="10">
        <v>100</v>
      </c>
      <c r="E221" s="10">
        <v>97.670250896057368</v>
      </c>
      <c r="F221" s="10">
        <v>97.909199522102767</v>
      </c>
      <c r="G221" s="10">
        <v>101.3142174432497</v>
      </c>
      <c r="H221" s="10">
        <v>100.29868578255676</v>
      </c>
      <c r="I221" s="10">
        <v>97.789725209080061</v>
      </c>
      <c r="J221" s="10">
        <v>97.610513739546008</v>
      </c>
      <c r="K221" s="10">
        <v>98.805256869773004</v>
      </c>
      <c r="L221" s="10">
        <v>98.207885304659513</v>
      </c>
      <c r="M221" s="10">
        <v>100.59737156511351</v>
      </c>
      <c r="N221" s="10">
        <v>100.47789725209083</v>
      </c>
      <c r="O221" s="10">
        <v>99.462365591397855</v>
      </c>
      <c r="P221" s="10">
        <v>99.820788530465961</v>
      </c>
      <c r="Q221" s="10">
        <v>98.446833930704912</v>
      </c>
      <c r="R221" s="10">
        <v>99.641577060931908</v>
      </c>
    </row>
    <row r="222" spans="2:18">
      <c r="C222" s="11">
        <v>2</v>
      </c>
      <c r="D222" s="25">
        <v>100</v>
      </c>
      <c r="E222" s="25">
        <v>96.132026817947391</v>
      </c>
      <c r="F222" s="25">
        <v>95.71944301186177</v>
      </c>
      <c r="G222" s="25">
        <v>95.616297060340372</v>
      </c>
      <c r="H222" s="25">
        <v>97.988653945332644</v>
      </c>
      <c r="I222" s="25">
        <v>99.020113460546668</v>
      </c>
      <c r="J222" s="25">
        <v>97.52449716348633</v>
      </c>
      <c r="K222" s="25">
        <v>96.028880866425993</v>
      </c>
      <c r="L222" s="25">
        <v>96.389891696750908</v>
      </c>
      <c r="M222" s="25">
        <v>98.143372872614748</v>
      </c>
      <c r="N222" s="25">
        <v>95.461578133058282</v>
      </c>
      <c r="O222" s="25">
        <v>96.854048478597221</v>
      </c>
      <c r="P222" s="25">
        <v>96.802475502836501</v>
      </c>
      <c r="Q222" s="25">
        <v>97.111913357400709</v>
      </c>
      <c r="R222" s="25">
        <v>96.905621454357899</v>
      </c>
    </row>
    <row r="223" spans="2:18">
      <c r="C223" s="11">
        <v>3</v>
      </c>
      <c r="D223" s="25">
        <v>100</v>
      </c>
      <c r="E223" s="25">
        <v>97.428571428571431</v>
      </c>
      <c r="F223" s="25">
        <v>97.657142857142858</v>
      </c>
      <c r="G223" s="25">
        <v>99.257142857142867</v>
      </c>
      <c r="H223" s="25">
        <v>100.28571428571429</v>
      </c>
      <c r="I223" s="25">
        <v>99.6</v>
      </c>
      <c r="J223" s="25">
        <v>99.771428571428572</v>
      </c>
      <c r="K223" s="25">
        <v>97.542857142857144</v>
      </c>
      <c r="L223" s="25">
        <v>99.371428571428581</v>
      </c>
      <c r="M223" s="25">
        <v>99.2</v>
      </c>
      <c r="N223" s="25">
        <v>97.371428571428567</v>
      </c>
      <c r="O223" s="25">
        <v>98.685714285714283</v>
      </c>
      <c r="P223" s="25">
        <v>98.628571428571433</v>
      </c>
      <c r="Q223" s="25">
        <v>99.6</v>
      </c>
      <c r="R223" s="25">
        <v>99.257142857142867</v>
      </c>
    </row>
    <row r="224" spans="2:18">
      <c r="C224" s="11">
        <v>4</v>
      </c>
      <c r="D224" s="25">
        <v>100</v>
      </c>
      <c r="E224" s="25">
        <v>98.18925233644859</v>
      </c>
      <c r="F224" s="25">
        <v>96.261682242990659</v>
      </c>
      <c r="G224" s="25">
        <v>94.976635514018696</v>
      </c>
      <c r="H224" s="25">
        <v>98.364485981308405</v>
      </c>
      <c r="I224" s="25">
        <v>98.831775700934585</v>
      </c>
      <c r="J224" s="25">
        <v>97.429906542056059</v>
      </c>
      <c r="K224" s="25">
        <v>96.495327102803728</v>
      </c>
      <c r="L224" s="25">
        <v>96.612149532710262</v>
      </c>
      <c r="M224" s="25">
        <v>96.028037383177562</v>
      </c>
      <c r="N224" s="25">
        <v>97.254672897196244</v>
      </c>
      <c r="O224" s="25">
        <v>97.838785046728972</v>
      </c>
      <c r="P224" s="25">
        <v>97.079439252336456</v>
      </c>
      <c r="Q224" s="25">
        <v>97.780373831775691</v>
      </c>
      <c r="R224" s="25">
        <v>98.130841121495322</v>
      </c>
    </row>
    <row r="225" spans="2:18">
      <c r="C225" s="11">
        <v>5</v>
      </c>
      <c r="D225" s="25">
        <v>100</v>
      </c>
      <c r="E225" s="25">
        <v>97.704590818363272</v>
      </c>
      <c r="F225" s="25">
        <v>97.305389221556894</v>
      </c>
      <c r="G225" s="25">
        <v>100.09980039920158</v>
      </c>
      <c r="H225" s="25">
        <v>99.051896207584846</v>
      </c>
      <c r="I225" s="25">
        <v>100.24950099800401</v>
      </c>
      <c r="J225" s="25">
        <v>101.44710578842316</v>
      </c>
      <c r="K225" s="25">
        <v>99.800399201596818</v>
      </c>
      <c r="L225" s="25">
        <v>99.850299401197617</v>
      </c>
      <c r="M225" s="25">
        <v>100.74850299401199</v>
      </c>
      <c r="N225" s="25">
        <v>102.44510978043913</v>
      </c>
      <c r="O225" s="25">
        <v>101.39720558882237</v>
      </c>
      <c r="P225" s="25">
        <v>99.40119760479044</v>
      </c>
      <c r="Q225" s="25">
        <v>100.6487025948104</v>
      </c>
      <c r="R225" s="25">
        <v>100.84830339321358</v>
      </c>
    </row>
    <row r="226" spans="2:18">
      <c r="C226" s="11">
        <v>6</v>
      </c>
      <c r="D226" s="25">
        <v>100</v>
      </c>
      <c r="E226" s="25">
        <v>98.618219037871029</v>
      </c>
      <c r="F226" s="25">
        <v>101.53531218014329</v>
      </c>
      <c r="G226" s="25">
        <v>99.897645854657114</v>
      </c>
      <c r="H226" s="25">
        <v>101.58648925281474</v>
      </c>
      <c r="I226" s="25">
        <v>100.76765609007165</v>
      </c>
      <c r="J226" s="25">
        <v>100.87001023541455</v>
      </c>
      <c r="K226" s="25">
        <v>101.84237461617197</v>
      </c>
      <c r="L226" s="25">
        <v>100.61412487205732</v>
      </c>
      <c r="M226" s="25">
        <v>101.84237461617197</v>
      </c>
      <c r="N226" s="25">
        <v>102.25179119754351</v>
      </c>
      <c r="O226" s="25">
        <v>100.81883316274309</v>
      </c>
      <c r="P226" s="25">
        <v>101.02354145342886</v>
      </c>
      <c r="Q226" s="25">
        <v>102.50767656090072</v>
      </c>
      <c r="R226" s="25">
        <v>102.35414534288638</v>
      </c>
    </row>
    <row r="227" spans="2:18">
      <c r="C227" s="11">
        <v>7</v>
      </c>
      <c r="D227" s="25">
        <v>100</v>
      </c>
      <c r="E227" s="25">
        <v>97.106785902156759</v>
      </c>
      <c r="F227" s="25">
        <v>97.79063650710151</v>
      </c>
      <c r="G227" s="25">
        <v>97.211993687532868</v>
      </c>
      <c r="H227" s="25">
        <v>98.94792214623881</v>
      </c>
      <c r="I227" s="25">
        <v>98.421883219358236</v>
      </c>
      <c r="J227" s="25">
        <v>98.316675433982113</v>
      </c>
      <c r="K227" s="25">
        <v>97.527617043661223</v>
      </c>
      <c r="L227" s="25">
        <v>100.10520778537611</v>
      </c>
      <c r="M227" s="25">
        <v>96.159915833771691</v>
      </c>
      <c r="N227" s="25">
        <v>99.789584429247753</v>
      </c>
      <c r="O227" s="25">
        <v>100.26301946344027</v>
      </c>
      <c r="P227" s="25">
        <v>100.31562335612834</v>
      </c>
      <c r="Q227" s="25">
        <v>100.57864281956866</v>
      </c>
      <c r="R227" s="25">
        <v>100.99947396107312</v>
      </c>
    </row>
    <row r="228" spans="2:18">
      <c r="C228" s="11">
        <v>8</v>
      </c>
      <c r="D228" s="25">
        <v>100</v>
      </c>
      <c r="E228" s="25">
        <v>102.49336870026524</v>
      </c>
      <c r="F228" s="25">
        <v>101.6445623342175</v>
      </c>
      <c r="G228" s="25">
        <v>98.992042440318301</v>
      </c>
      <c r="H228" s="25">
        <v>99.734748010610076</v>
      </c>
      <c r="I228" s="25">
        <v>98.832891246684341</v>
      </c>
      <c r="J228" s="25">
        <v>99.310344827586192</v>
      </c>
      <c r="K228" s="25">
        <v>98.461538461538439</v>
      </c>
      <c r="L228" s="25">
        <v>101.90981432360742</v>
      </c>
      <c r="M228" s="25">
        <v>100.37135278514589</v>
      </c>
      <c r="N228" s="25">
        <v>102.28116710875332</v>
      </c>
      <c r="O228" s="25">
        <v>101.80371352785144</v>
      </c>
      <c r="P228" s="25">
        <v>104.13793103448275</v>
      </c>
      <c r="Q228" s="25">
        <v>104.08488063660477</v>
      </c>
      <c r="R228" s="25">
        <v>104.03183023872677</v>
      </c>
    </row>
    <row r="229" spans="2:18">
      <c r="C229" s="11">
        <v>9</v>
      </c>
      <c r="D229" s="25">
        <v>100</v>
      </c>
      <c r="E229" s="25">
        <v>101.3727560718057</v>
      </c>
      <c r="F229" s="25">
        <v>101.74234424498417</v>
      </c>
      <c r="G229" s="25">
        <v>100.31678986272439</v>
      </c>
      <c r="H229" s="25">
        <v>102.90390707497359</v>
      </c>
      <c r="I229" s="25">
        <v>99.89440337909187</v>
      </c>
      <c r="J229" s="25">
        <v>100.2639915522703</v>
      </c>
      <c r="K229" s="25">
        <v>99.89440337909187</v>
      </c>
      <c r="L229" s="25">
        <v>101.16156282998942</v>
      </c>
      <c r="M229" s="25">
        <v>101.9535374868004</v>
      </c>
      <c r="N229" s="25">
        <v>102.00633579725449</v>
      </c>
      <c r="O229" s="25">
        <v>100.89757127771909</v>
      </c>
      <c r="P229" s="25">
        <v>98.627243928194289</v>
      </c>
      <c r="Q229" s="25">
        <v>100.36958817317847</v>
      </c>
      <c r="R229" s="25">
        <v>100.36958817317847</v>
      </c>
    </row>
    <row r="230" spans="2:18">
      <c r="C230" s="15" t="s">
        <v>0</v>
      </c>
      <c r="D230" s="10">
        <v>100</v>
      </c>
      <c r="E230" s="10">
        <v>99.04324105759936</v>
      </c>
      <c r="F230" s="10">
        <v>99.51648250236407</v>
      </c>
      <c r="G230" s="10">
        <v>99.601693129017562</v>
      </c>
      <c r="H230" s="10">
        <v>100.42646790166026</v>
      </c>
      <c r="I230" s="10">
        <v>100.00286942654354</v>
      </c>
      <c r="J230" s="10">
        <v>99.479764223421782</v>
      </c>
      <c r="K230" s="10">
        <v>98.488739409324452</v>
      </c>
      <c r="L230" s="10">
        <v>99.358040479753015</v>
      </c>
      <c r="M230" s="10">
        <v>99.449385059645294</v>
      </c>
      <c r="N230" s="10">
        <v>99.926618351890227</v>
      </c>
      <c r="O230" s="10">
        <v>99.780139602557171</v>
      </c>
      <c r="P230" s="10">
        <v>99.537423565692777</v>
      </c>
      <c r="Q230" s="10">
        <v>100.12540132277159</v>
      </c>
      <c r="R230" s="10">
        <v>100.28205817811182</v>
      </c>
    </row>
    <row r="231" spans="2:18">
      <c r="C231" s="15" t="s">
        <v>1</v>
      </c>
      <c r="D231" s="10">
        <v>0</v>
      </c>
      <c r="E231" s="10">
        <v>1.8720867975134425</v>
      </c>
      <c r="F231" s="10">
        <v>2.4351123840364255</v>
      </c>
      <c r="G231" s="10">
        <v>2.481885725386757</v>
      </c>
      <c r="H231" s="10">
        <v>1.8125228393194821</v>
      </c>
      <c r="I231" s="10">
        <v>1.7445129434308146</v>
      </c>
      <c r="J231" s="10">
        <v>1.7589597843029219</v>
      </c>
      <c r="K231" s="10">
        <v>1.8332751102929465</v>
      </c>
      <c r="L231" s="10">
        <v>1.9305254759322459</v>
      </c>
      <c r="M231" s="10">
        <v>2.2401694065113356</v>
      </c>
      <c r="N231" s="10">
        <v>2.6350026219963048</v>
      </c>
      <c r="O231" s="10">
        <v>1.6918953325046118</v>
      </c>
      <c r="P231" s="10">
        <v>2.215110901485918</v>
      </c>
      <c r="Q231" s="10">
        <v>2.2238904461316569</v>
      </c>
      <c r="R231" s="10">
        <v>2.1414377041227683</v>
      </c>
    </row>
    <row r="232" spans="2:18">
      <c r="B232" s="2"/>
      <c r="C232" s="26" t="s">
        <v>8</v>
      </c>
      <c r="D232" s="5">
        <v>100</v>
      </c>
      <c r="E232" s="5">
        <v>100</v>
      </c>
      <c r="F232" s="5">
        <v>100</v>
      </c>
      <c r="G232" s="5">
        <v>100</v>
      </c>
      <c r="H232" s="5">
        <v>100</v>
      </c>
      <c r="I232" s="5">
        <v>100</v>
      </c>
      <c r="J232" s="5">
        <v>100</v>
      </c>
      <c r="K232" s="5">
        <v>100</v>
      </c>
      <c r="L232" s="5">
        <v>100</v>
      </c>
      <c r="M232" s="5">
        <v>100</v>
      </c>
      <c r="N232" s="5">
        <v>100</v>
      </c>
      <c r="O232" s="5">
        <v>100</v>
      </c>
      <c r="P232" s="5">
        <v>100</v>
      </c>
      <c r="Q232" s="5">
        <v>100</v>
      </c>
      <c r="R232" s="5">
        <v>100</v>
      </c>
    </row>
  </sheetData>
  <mergeCells count="1">
    <mergeCell ref="B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AF2DC-2FFE-324D-8FF5-60B467D787FF}">
  <dimension ref="B2:E50"/>
  <sheetViews>
    <sheetView workbookViewId="0">
      <selection activeCell="J47" sqref="J47"/>
    </sheetView>
  </sheetViews>
  <sheetFormatPr baseColWidth="10" defaultRowHeight="16"/>
  <cols>
    <col min="2" max="2" width="24.83203125" bestFit="1" customWidth="1"/>
    <col min="3" max="3" width="8.1640625" bestFit="1" customWidth="1"/>
    <col min="4" max="5" width="25.83203125" customWidth="1"/>
  </cols>
  <sheetData>
    <row r="2" spans="2:5">
      <c r="B2" s="36" t="s">
        <v>21</v>
      </c>
      <c r="C2" s="36"/>
      <c r="D2" s="36"/>
      <c r="E2" s="36"/>
    </row>
    <row r="3" spans="2:5">
      <c r="B3" s="35"/>
      <c r="C3" s="35"/>
      <c r="D3" s="39" t="s">
        <v>22</v>
      </c>
      <c r="E3" s="39"/>
    </row>
    <row r="4" spans="2:5">
      <c r="B4" s="36" t="s">
        <v>3</v>
      </c>
      <c r="C4" s="36" t="s">
        <v>6</v>
      </c>
      <c r="D4" s="35">
        <v>3</v>
      </c>
      <c r="E4" s="35">
        <v>5</v>
      </c>
    </row>
    <row r="5" spans="2:5">
      <c r="B5" s="35" t="s">
        <v>10</v>
      </c>
      <c r="C5" s="35">
        <v>1</v>
      </c>
      <c r="D5" s="10">
        <v>6.2127327886229056</v>
      </c>
      <c r="E5" s="10">
        <v>5.5751183633689321</v>
      </c>
    </row>
    <row r="6" spans="2:5">
      <c r="B6" s="36"/>
      <c r="C6" s="36">
        <v>2</v>
      </c>
      <c r="D6" s="25">
        <v>6.0917065112157021</v>
      </c>
      <c r="E6" s="25">
        <v>5.273346871055808</v>
      </c>
    </row>
    <row r="7" spans="2:5">
      <c r="B7" s="36"/>
      <c r="C7" s="36">
        <v>3</v>
      </c>
      <c r="D7" s="25">
        <v>6.1609711144011827</v>
      </c>
      <c r="E7" s="25">
        <v>5.1246110908123716</v>
      </c>
    </row>
    <row r="8" spans="2:5">
      <c r="B8" s="36"/>
      <c r="C8" s="35" t="s">
        <v>0</v>
      </c>
      <c r="D8" s="10">
        <f>AVERAGE(D5:D7)</f>
        <v>6.1551368047465971</v>
      </c>
      <c r="E8" s="10">
        <f>AVERAGE(E5:E7)</f>
        <v>5.3243587750790375</v>
      </c>
    </row>
    <row r="9" spans="2:5">
      <c r="B9" s="36"/>
      <c r="C9" s="35" t="s">
        <v>1</v>
      </c>
      <c r="D9" s="10">
        <f>STDEV(D5:D7)</f>
        <v>6.0723713099748278E-2</v>
      </c>
      <c r="E9" s="10">
        <f>STDEV(E5:E7)</f>
        <v>0.22954490066356106</v>
      </c>
    </row>
    <row r="10" spans="2:5">
      <c r="B10" s="35" t="s">
        <v>12</v>
      </c>
      <c r="C10" s="35">
        <v>1</v>
      </c>
      <c r="D10" s="10">
        <v>5.2484322323424193</v>
      </c>
      <c r="E10" s="10">
        <v>3.8801578204110809</v>
      </c>
    </row>
    <row r="11" spans="2:5">
      <c r="B11" s="36"/>
      <c r="C11" s="36">
        <v>2</v>
      </c>
      <c r="D11" s="25">
        <v>5.4677397433492683</v>
      </c>
      <c r="E11" s="25">
        <v>3.8762572184098221</v>
      </c>
    </row>
    <row r="12" spans="2:5">
      <c r="B12" s="36"/>
      <c r="C12" s="36">
        <v>3</v>
      </c>
      <c r="D12" s="25">
        <v>5.4080084033325422</v>
      </c>
      <c r="E12" s="25">
        <v>3.8742383815158647</v>
      </c>
    </row>
    <row r="13" spans="2:5">
      <c r="B13" s="36"/>
      <c r="C13" s="35" t="s">
        <v>0</v>
      </c>
      <c r="D13" s="10">
        <f>AVERAGE(D10:D12)</f>
        <v>5.374726793008076</v>
      </c>
      <c r="E13" s="10">
        <f>AVERAGE(E10:E12)</f>
        <v>3.876884473445589</v>
      </c>
    </row>
    <row r="14" spans="2:5">
      <c r="B14" s="36"/>
      <c r="C14" s="35" t="s">
        <v>1</v>
      </c>
      <c r="D14" s="10">
        <f>STDEV(D10:D12)</f>
        <v>0.11337854861192649</v>
      </c>
      <c r="E14" s="10">
        <f>STDEV(E10:E12)</f>
        <v>3.0091570029612937E-3</v>
      </c>
    </row>
    <row r="15" spans="2:5">
      <c r="B15" s="35" t="s">
        <v>13</v>
      </c>
      <c r="C15" s="35">
        <v>1</v>
      </c>
      <c r="D15" s="10">
        <v>5.069872021912853</v>
      </c>
      <c r="E15" s="10">
        <v>3.67887694770402</v>
      </c>
    </row>
    <row r="16" spans="2:5">
      <c r="B16" s="36"/>
      <c r="C16" s="36">
        <v>2</v>
      </c>
      <c r="D16" s="25">
        <v>5.0993988134117521</v>
      </c>
      <c r="E16" s="25">
        <v>3.4218819643197267</v>
      </c>
    </row>
    <row r="17" spans="2:5">
      <c r="B17" s="36"/>
      <c r="C17" s="36">
        <v>3</v>
      </c>
      <c r="D17" s="25">
        <v>5.2507275917015788</v>
      </c>
      <c r="E17" s="25">
        <v>3.2207643683241369</v>
      </c>
    </row>
    <row r="18" spans="2:5">
      <c r="B18" s="36"/>
      <c r="C18" s="35" t="s">
        <v>0</v>
      </c>
      <c r="D18" s="10">
        <f>AVERAGE(D15:D17)</f>
        <v>5.1399994756753946</v>
      </c>
      <c r="E18" s="10">
        <f>AVERAGE(E15:E17)</f>
        <v>3.440507760115961</v>
      </c>
    </row>
    <row r="19" spans="2:5">
      <c r="B19" s="36"/>
      <c r="C19" s="35" t="s">
        <v>1</v>
      </c>
      <c r="D19" s="10">
        <f>STDEV(D15:D17)</f>
        <v>9.7023165342540435E-2</v>
      </c>
      <c r="E19" s="10">
        <f>STDEV(E15:E17)</f>
        <v>0.22962354854915182</v>
      </c>
    </row>
    <row r="20" spans="2:5">
      <c r="B20" s="35" t="s">
        <v>14</v>
      </c>
      <c r="C20" s="35">
        <v>1</v>
      </c>
      <c r="D20" s="10">
        <v>5.1044631508985026</v>
      </c>
      <c r="E20" s="10">
        <v>3.0349551689349421</v>
      </c>
    </row>
    <row r="21" spans="2:5">
      <c r="B21" s="36"/>
      <c r="C21" s="36">
        <v>2</v>
      </c>
      <c r="D21" s="25">
        <v>5.0179255028559382</v>
      </c>
      <c r="E21" s="25">
        <v>3.5340226317141763</v>
      </c>
    </row>
    <row r="22" spans="2:5">
      <c r="B22" s="36"/>
      <c r="C22" s="36">
        <v>3</v>
      </c>
      <c r="D22" s="25">
        <v>5.0319233138535218</v>
      </c>
      <c r="E22" s="25">
        <v>2.4778166823813148</v>
      </c>
    </row>
    <row r="23" spans="2:5">
      <c r="B23" s="36"/>
      <c r="C23" s="35" t="s">
        <v>0</v>
      </c>
      <c r="D23" s="10">
        <f>AVERAGE(D20:D22)</f>
        <v>5.0514373225359881</v>
      </c>
      <c r="E23" s="10">
        <f>AVERAGE(E20:E22)</f>
        <v>3.0155981610101446</v>
      </c>
    </row>
    <row r="24" spans="2:5">
      <c r="B24" s="36"/>
      <c r="C24" s="35" t="s">
        <v>1</v>
      </c>
      <c r="D24" s="10">
        <f>STDEV(D20:D22)</f>
        <v>4.6452002468453359E-2</v>
      </c>
      <c r="E24" s="10">
        <f>STDEV(E20:E22)</f>
        <v>0.52836897351034995</v>
      </c>
    </row>
    <row r="25" spans="2:5">
      <c r="B25" s="35" t="s">
        <v>15</v>
      </c>
      <c r="C25" s="35">
        <v>1</v>
      </c>
      <c r="D25" s="10">
        <v>4.0068283949692347</v>
      </c>
      <c r="E25" s="33">
        <v>0</v>
      </c>
    </row>
    <row r="26" spans="2:5">
      <c r="B26" s="36"/>
      <c r="C26" s="36">
        <v>2</v>
      </c>
      <c r="D26" s="25">
        <v>4.3330476748103282</v>
      </c>
      <c r="E26" s="34">
        <v>0</v>
      </c>
    </row>
    <row r="27" spans="2:5">
      <c r="B27" s="36"/>
      <c r="C27" s="36">
        <v>3</v>
      </c>
      <c r="D27" s="25">
        <v>3.8647836292047684</v>
      </c>
      <c r="E27" s="34">
        <v>0</v>
      </c>
    </row>
    <row r="28" spans="2:5">
      <c r="B28" s="36"/>
      <c r="C28" s="35" t="s">
        <v>0</v>
      </c>
      <c r="D28" s="10">
        <f>AVERAGE(D25:D27)</f>
        <v>4.068219899661444</v>
      </c>
      <c r="E28" s="10">
        <f>AVERAGE(E25:E27)</f>
        <v>0</v>
      </c>
    </row>
    <row r="29" spans="2:5">
      <c r="B29" s="36"/>
      <c r="C29" s="35" t="s">
        <v>1</v>
      </c>
      <c r="D29" s="10">
        <f>STDEV(D25:D27)</f>
        <v>0.24009267322848815</v>
      </c>
      <c r="E29" s="10">
        <f>STDEV(E25:E27)</f>
        <v>0</v>
      </c>
    </row>
    <row r="30" spans="2:5">
      <c r="B30" s="35" t="s">
        <v>32</v>
      </c>
      <c r="C30" s="35">
        <v>1</v>
      </c>
      <c r="D30" s="10">
        <v>5.1785162473644553</v>
      </c>
      <c r="E30" s="10">
        <v>0</v>
      </c>
    </row>
    <row r="31" spans="2:5">
      <c r="B31" s="36"/>
      <c r="C31" s="36">
        <v>2</v>
      </c>
      <c r="D31" s="25">
        <v>5.06582747333601</v>
      </c>
      <c r="E31" s="25">
        <v>2.7689128794151774</v>
      </c>
    </row>
    <row r="32" spans="2:5">
      <c r="B32" s="36"/>
      <c r="C32" s="36">
        <v>3</v>
      </c>
      <c r="D32" s="25">
        <v>5.1115320946432377</v>
      </c>
      <c r="E32" s="25">
        <v>3.0574958938319186</v>
      </c>
    </row>
    <row r="33" spans="2:5">
      <c r="B33" s="36"/>
      <c r="C33" s="35" t="s">
        <v>0</v>
      </c>
      <c r="D33" s="10">
        <f>AVERAGE(D30:D32)</f>
        <v>5.1186252717812346</v>
      </c>
      <c r="E33" s="10">
        <f>AVERAGE(E30:E32)</f>
        <v>1.9421362577490318</v>
      </c>
    </row>
    <row r="34" spans="2:5">
      <c r="B34" s="36"/>
      <c r="C34" s="35" t="s">
        <v>1</v>
      </c>
      <c r="D34" s="10">
        <f>STDEV(D30:D32)</f>
        <v>5.6678257025439195E-2</v>
      </c>
      <c r="E34" s="10">
        <f>STDEV(E30:E32)</f>
        <v>1.688117286150469</v>
      </c>
    </row>
    <row r="35" spans="2:5">
      <c r="B35" s="35" t="s">
        <v>33</v>
      </c>
      <c r="C35" s="35">
        <v>1</v>
      </c>
      <c r="D35" s="10">
        <v>3.7688217846100383</v>
      </c>
      <c r="E35" s="10">
        <v>0</v>
      </c>
    </row>
    <row r="36" spans="2:5">
      <c r="B36" s="36"/>
      <c r="C36" s="36">
        <v>2</v>
      </c>
      <c r="D36" s="25">
        <v>3.9786680988989329</v>
      </c>
      <c r="E36" s="25">
        <v>0</v>
      </c>
    </row>
    <row r="37" spans="2:5">
      <c r="B37" s="36"/>
      <c r="C37" s="36">
        <v>3</v>
      </c>
      <c r="D37" s="25">
        <v>3.9142026055988568</v>
      </c>
      <c r="E37" s="25">
        <v>0</v>
      </c>
    </row>
    <row r="38" spans="2:5">
      <c r="B38" s="36"/>
      <c r="C38" s="35" t="s">
        <v>0</v>
      </c>
      <c r="D38" s="10">
        <f>AVERAGE(D35:D37)</f>
        <v>3.8872308297026095</v>
      </c>
      <c r="E38" s="10">
        <f>AVERAGE(E35:E37)</f>
        <v>0</v>
      </c>
    </row>
    <row r="39" spans="2:5">
      <c r="B39" s="36"/>
      <c r="C39" s="35" t="s">
        <v>1</v>
      </c>
      <c r="D39" s="10">
        <f>STDEV(D35:D37)</f>
        <v>0.10749175050396396</v>
      </c>
      <c r="E39" s="10">
        <f>STDEV(E35:E37)</f>
        <v>0</v>
      </c>
    </row>
    <row r="40" spans="2:5">
      <c r="B40" s="35" t="s">
        <v>34</v>
      </c>
      <c r="C40" s="35">
        <v>1</v>
      </c>
      <c r="D40" s="10">
        <v>4.1579307598148105</v>
      </c>
      <c r="E40" s="10">
        <v>0</v>
      </c>
    </row>
    <row r="41" spans="2:5">
      <c r="B41" s="36"/>
      <c r="C41" s="36">
        <v>2</v>
      </c>
      <c r="D41" s="25">
        <v>4.5044136183582664</v>
      </c>
      <c r="E41" s="25">
        <v>0</v>
      </c>
    </row>
    <row r="42" spans="2:5">
      <c r="B42" s="36"/>
      <c r="C42" s="36">
        <v>3</v>
      </c>
      <c r="D42" s="25">
        <v>3.3246800166607064</v>
      </c>
      <c r="E42" s="25">
        <v>0</v>
      </c>
    </row>
    <row r="43" spans="2:5">
      <c r="B43" s="36"/>
      <c r="C43" s="35" t="s">
        <v>0</v>
      </c>
      <c r="D43" s="10">
        <f>AVERAGE(D40:D42)</f>
        <v>3.9956747982779284</v>
      </c>
      <c r="E43" s="10">
        <f>AVERAGE(E40:E42)</f>
        <v>0</v>
      </c>
    </row>
    <row r="44" spans="2:5">
      <c r="B44" s="36"/>
      <c r="C44" s="35" t="s">
        <v>1</v>
      </c>
      <c r="D44" s="10">
        <f>STDEV(D40:D42)</f>
        <v>0.60637289726228571</v>
      </c>
      <c r="E44" s="10">
        <f>STDEV(E40:E42)</f>
        <v>0</v>
      </c>
    </row>
    <row r="45" spans="2:5">
      <c r="B45" s="35" t="s">
        <v>35</v>
      </c>
      <c r="C45" s="35">
        <v>1</v>
      </c>
      <c r="D45" s="33">
        <v>0</v>
      </c>
      <c r="E45" s="33">
        <v>0</v>
      </c>
    </row>
    <row r="46" spans="2:5">
      <c r="B46" s="36"/>
      <c r="C46" s="36">
        <v>2</v>
      </c>
      <c r="D46" s="34">
        <v>0</v>
      </c>
      <c r="E46" s="34">
        <v>0</v>
      </c>
    </row>
    <row r="47" spans="2:5">
      <c r="B47" s="36"/>
      <c r="C47" s="36">
        <v>3</v>
      </c>
      <c r="D47" s="34">
        <v>0</v>
      </c>
      <c r="E47" s="34">
        <v>0</v>
      </c>
    </row>
    <row r="48" spans="2:5">
      <c r="B48" s="36"/>
      <c r="C48" s="35" t="s">
        <v>0</v>
      </c>
      <c r="D48" s="10">
        <f>AVERAGE(D45:D47)</f>
        <v>0</v>
      </c>
      <c r="E48" s="10">
        <f>AVERAGE(E45:E47)</f>
        <v>0</v>
      </c>
    </row>
    <row r="49" spans="2:5">
      <c r="B49" s="36"/>
      <c r="C49" s="35" t="s">
        <v>1</v>
      </c>
      <c r="D49" s="10">
        <f>STDEV(D45:D47)</f>
        <v>0</v>
      </c>
      <c r="E49" s="10">
        <f>STDEV(E45:E47)</f>
        <v>0</v>
      </c>
    </row>
    <row r="50" spans="2:5">
      <c r="B50" s="1"/>
      <c r="C50" s="1"/>
      <c r="D50" s="1"/>
      <c r="E50" s="1"/>
    </row>
  </sheetData>
  <mergeCells count="1"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</vt:lpstr>
      <vt:lpstr>Sheet 2</vt:lpstr>
      <vt:lpstr>She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5T08:33:39Z</dcterms:created>
  <dcterms:modified xsi:type="dcterms:W3CDTF">2020-11-16T07:19:58Z</dcterms:modified>
</cp:coreProperties>
</file>